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nyulong/Documents/2025年文件-/2025年论文写作与发表/SisOLD-2025/EMBO Reports二修/"/>
    </mc:Choice>
  </mc:AlternateContent>
  <xr:revisionPtr revIDLastSave="0" documentId="8_{64C64118-E6F1-CD49-BA34-88C5EE0E2A14}" xr6:coauthVersionLast="47" xr6:coauthVersionMax="47" xr10:uidLastSave="{00000000-0000-0000-0000-000000000000}"/>
  <bookViews>
    <workbookView xWindow="1040" yWindow="620" windowWidth="37360" windowHeight="20540" xr2:uid="{9CC9562A-5FE2-49D1-8953-BD44AF98E1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2" uniqueCount="1080">
  <si>
    <t>MDD2377902.1 C2 Bacilli bacterium</t>
  </si>
  <si>
    <t>WP 156987024.1 C2 Paeniclostridium sordellii</t>
  </si>
  <si>
    <t>MBD3157971.1 C2 Candidatus Lokiarchaeota archaeon</t>
  </si>
  <si>
    <t>MDB5144562.1 C2 Mucilaginibacter sp.</t>
  </si>
  <si>
    <t>WP 273397973.1 C2 Thermophilibacter mediterraneus</t>
  </si>
  <si>
    <t>WP 023519032.1 C2 Enterococcus mundtii</t>
  </si>
  <si>
    <t>WP 302805762.1 C2 Holdemanella biformis</t>
  </si>
  <si>
    <t>MDY0315947.1 C2 Bacteroidales bacterium</t>
  </si>
  <si>
    <t>WOO87753.1 C2 Mollicutes bacterium LVI A0039</t>
  </si>
  <si>
    <t>MBY0346124.1 C2 Neisseriaceae bacterium</t>
  </si>
  <si>
    <t>WP 147666300.1 C2 Cerasibacillus terrae</t>
  </si>
  <si>
    <t>WP 259717010.1 C2 Weissella confusa</t>
  </si>
  <si>
    <t>8SM3 A Bacillus cereus VD045 GajA Class2OLD</t>
  </si>
  <si>
    <t>NFT91634.1 C2 Clostridium botulinum</t>
  </si>
  <si>
    <t>WP 316065558.1 C2 Veillonella sp.</t>
  </si>
  <si>
    <t>MCL2032579.1 C2 Methanomassiliicoccaceae archaeon</t>
  </si>
  <si>
    <t>CDC82817.1 C2 Clostridium sp. CAG</t>
  </si>
  <si>
    <t>HVY31273.1 C1 Polyangiaceae bacterium</t>
  </si>
  <si>
    <t>MCC5785105.1 C1 Phycisphaerales bacterium</t>
  </si>
  <si>
    <t>B0RTN2 Xanthomonas campestris Class2OLD</t>
  </si>
  <si>
    <t>A3NFC3 Burkholderia pseudomallei Class2OLD</t>
  </si>
  <si>
    <t>MBS1902861.1 Bacteroidota bacterium</t>
  </si>
  <si>
    <t>WP 046478118.1 Candidatus Filomicrobium marinum</t>
  </si>
  <si>
    <t>WP 303497774.1 Alteromonas stellipolaris</t>
  </si>
  <si>
    <t>WP 026649390.1 Blautia wexlerae</t>
  </si>
  <si>
    <t>WP 012617447.1 Methanosphaerula palustris</t>
  </si>
  <si>
    <t>WP 204681699.1 Flavonifractor plautii</t>
  </si>
  <si>
    <t>WP 048048873.1 Methanosarcina mazei</t>
  </si>
  <si>
    <t>WP 347053618.1 Flavobacterium olei</t>
  </si>
  <si>
    <t>GAA1549323.1 Kribbella lupini</t>
  </si>
  <si>
    <t>AAM05271.1 Methanosarcina acetivorans C2A</t>
  </si>
  <si>
    <t>HOD61988.1 Bacilli bacterium</t>
  </si>
  <si>
    <t>MBY0449625.1 Cyanobacteriota bacterium</t>
  </si>
  <si>
    <t>TFW13364.1 Massilia arenosa</t>
  </si>
  <si>
    <t>WP 331703176.1 Luteimonas sp. FXH3W</t>
  </si>
  <si>
    <t>Class 2</t>
  </si>
  <si>
    <t>Class 5</t>
  </si>
  <si>
    <t>Class 1</t>
  </si>
  <si>
    <t>Class 4</t>
  </si>
  <si>
    <t>WP 277248037.1 Phascolarctobacterium succinatutens</t>
  </si>
  <si>
    <t>WP 173104477.1 Bacillus sp. KH172YL63</t>
  </si>
  <si>
    <t>HWA52335.1 C1 Patescibacteria group bacterium</t>
  </si>
  <si>
    <t>WP 224466167.1 C1 Salegentibacter lacus</t>
  </si>
  <si>
    <t>WP 321498656.1 C1 uncultured Methanolobus sp.</t>
  </si>
  <si>
    <t>MEL7662972.1 Methanosarcina mazei</t>
  </si>
  <si>
    <t>HVT59672.1 Thermoanaerobaculia bacterium</t>
  </si>
  <si>
    <t>CAB1063558.1 C1 Olavius sp. associated proteobacterium Delta 1</t>
  </si>
  <si>
    <t>WP 239710962.1 Paenibacillus sp. 19GGS152</t>
  </si>
  <si>
    <t>PIN85001.1 Candidatus Diapherotrites archaeon CG11 big fil rev 8 21 14 0 20 37 9</t>
  </si>
  <si>
    <t>MBW2984067.1 Candidatus Woesearchaeota archaeon</t>
  </si>
  <si>
    <t>RMG32453.1 C1 Euryarchaeota archaeon</t>
  </si>
  <si>
    <t>WP 207113939.1 C1 Enterococcus hulanensis</t>
  </si>
  <si>
    <t>HEU5122574.1 C1 Verrucomicrobiae bacterium</t>
  </si>
  <si>
    <t>MDY6837387.1 C1 Thermodesulfobacteriota bacterium</t>
  </si>
  <si>
    <t>OGI26173.1 C1 Candidatus Moranbacteria bacterium RBG 13 45 13</t>
  </si>
  <si>
    <t>MEW6601014.1 Nitrospirota bacterium</t>
  </si>
  <si>
    <t>MBI4098317.1 C1 Candidatus Levybacteria bacterium</t>
  </si>
  <si>
    <t>MCK4323041.1 C1 Armatimonadota bacterium</t>
  </si>
  <si>
    <t>QWK10282.1 C1 Thermoflexus hugenholtzii</t>
  </si>
  <si>
    <t>MBI5203408.1 C1 Nitrospirota bacterium</t>
  </si>
  <si>
    <t>WP 297002460.1 Thalassospira</t>
  </si>
  <si>
    <t>RLF82073.1 Thermococci archaeon</t>
  </si>
  <si>
    <t>WP 291299100.1 Elioraea sp.</t>
  </si>
  <si>
    <t>MDP3459412.1 C1 Hyphomonas sp.</t>
  </si>
  <si>
    <t>MBW2038054.1 Deltaproteobacteria bacterium</t>
  </si>
  <si>
    <t>WXG42405.1 Candidatus Freyarchaeota archaeon SRVP19 Freyarchaeia1</t>
  </si>
  <si>
    <t>MEM4204934.1 Candidatus Methanomethylicaceae archaeon</t>
  </si>
  <si>
    <t>MCI9888287.1 C1 Micrococcales bacterium 31B</t>
  </si>
  <si>
    <t>E5E3R2 Burkholderia phage KS5 Class1OLD</t>
  </si>
  <si>
    <t>MBK7544142.1 Elusimicrobiota bacterium</t>
  </si>
  <si>
    <t>WP 209227652.1 C1 Ruegeria sp. R14 0</t>
  </si>
  <si>
    <t>WP 273522177.1 Rhodosalinus sediminis</t>
  </si>
  <si>
    <t>MDF1847089.1 Parvibaculaceae bacterium</t>
  </si>
  <si>
    <t>HWK97143.1 Pseudolabrys sp.</t>
  </si>
  <si>
    <t>MEW8507200.1 Candidatus Thiodiazotropha sp.</t>
  </si>
  <si>
    <t>ARU40011.1 Armatimonadetes bacterium UphvlAr1</t>
  </si>
  <si>
    <t>HEY4379347.1 Acidobacteriaceae bacterium</t>
  </si>
  <si>
    <t>MBN1121109.1 Anaerolineae bacterium</t>
  </si>
  <si>
    <t>HBX41050.1 Marinobacter adhaerens</t>
  </si>
  <si>
    <t>WP 259099613.1 Salinibacter ruber</t>
  </si>
  <si>
    <t>MCG3256337.1 Candidatus Heimdallarchaeota archaeon</t>
  </si>
  <si>
    <t>MCJ7650244.1 Candidatus Lokiarchaeota archaeon</t>
  </si>
  <si>
    <t>HYX08886.1 C1 Bacteroidales bacterium</t>
  </si>
  <si>
    <t>MCD6241705.1 Candidatus Bathyarchaeota archaeon</t>
  </si>
  <si>
    <t>MCE9653553.1 Nitrosarchaeum sp.</t>
  </si>
  <si>
    <t>MCL4344233.1 Nitrososphaerota archaeon</t>
  </si>
  <si>
    <t>WP 217914992.1 C1 Miltoncostaea marina</t>
  </si>
  <si>
    <t>WP 198075543.1 C1 Hymenobacter negativus</t>
  </si>
  <si>
    <t>OGH05779.1 C1 Candidatus Levybacteria bacterium RBG 16 35 11</t>
  </si>
  <si>
    <t>HWL82736.1 C1 Roseomonas sp.</t>
  </si>
  <si>
    <t>HEV8712431.1 C1 Candidatus Binatia bacterium</t>
  </si>
  <si>
    <t>NQE53898.1 ANME1 cluster archaeon GoMg3.2</t>
  </si>
  <si>
    <t>QFR39547.1 C1 Candidatus Gracilibacteria bacterium 28 42 T64</t>
  </si>
  <si>
    <t>WP 102330042.1 Dehalogenimonas etheniformans</t>
  </si>
  <si>
    <t>MBQ9042716.1 C1 Eggerthellaceae bacterium</t>
  </si>
  <si>
    <t>WP 146820304.1 C1 Candidatus Deianiraea vastatrix</t>
  </si>
  <si>
    <t>GBD95740.1 C1 bacterium BMS3Abin06</t>
  </si>
  <si>
    <t>MCC6962531.1 C1 candidate division Zixibacteria bacterium</t>
  </si>
  <si>
    <t>MCB9823343.1 C1 Candidatus Nomurabacteria bacterium</t>
  </si>
  <si>
    <t>WP 121347062.1 C1 Gillisia mitskevichiae</t>
  </si>
  <si>
    <t>MBC7091995.1 C1 Nitrososphaeria archaeon</t>
  </si>
  <si>
    <t>MDO8879505.1 C1 Coriobacteriia bacterium</t>
  </si>
  <si>
    <t>MBO7244629.1 C1 Alphaproteobacteria bacterium</t>
  </si>
  <si>
    <t>TNE36832.1 C1 bacterium</t>
  </si>
  <si>
    <t>A0A218NNW6 Candidatus Mancarchaeum acidiphilum Class1OLD</t>
  </si>
  <si>
    <t>OWP55356.1 C1 Cuniculiplasma sp. C DKE</t>
  </si>
  <si>
    <t>HOF61915.1 C1 Candidatus Latescibacterota bacterium</t>
  </si>
  <si>
    <t>6P74 A Thermus scotoductus Class1OLD</t>
  </si>
  <si>
    <t>MCP4551308.1 C1 Bacteroidota bacterium</t>
  </si>
  <si>
    <t>MCP4269689.1 C1 Candidatus Brocadiaceae bacterium</t>
  </si>
  <si>
    <t>RLE45874.1 Candidatus Woesearchaeota archaeon</t>
  </si>
  <si>
    <t>MDD2666650.1 Methanocellales archaeon</t>
  </si>
  <si>
    <t>MCD6490400.1 C1 Thermodesulfobacterium sp.</t>
  </si>
  <si>
    <t>WP 305137771.1 C4 Pseudoalteromonas sp. TB13</t>
  </si>
  <si>
    <t>D6IC77 Escherichia coli AriAB Class4OLD</t>
  </si>
  <si>
    <t>WP 093052890.1 C4 Pseudomonas sp. NFPP33</t>
  </si>
  <si>
    <t>MDP9359286.1 C4 Chloroflexota bacterium</t>
  </si>
  <si>
    <t>MCC5811807.1 C4 Ectothiorhodospiraceae bacterium</t>
  </si>
  <si>
    <t>WP 322889988.1 C4 unclassified Yoonia</t>
  </si>
  <si>
    <t>WP 092745726.1 C4 Paracidovorax valerianellae</t>
  </si>
  <si>
    <t>OIP68747.1 C4 Oscillatoriales cyanobacterium CG2 30 44 21</t>
  </si>
  <si>
    <t>WP 006509973.1 C4 Xenococcus sp. PCC 7305</t>
  </si>
  <si>
    <t>MBE9049399.1 C4 Nostocales cyanobacterium LEGE 11386</t>
  </si>
  <si>
    <t>WP 054537151.1 C4 Herpetosiphon geysericola</t>
  </si>
  <si>
    <t>WP 087706009.1 C4 Geitlerinema sp. P1104</t>
  </si>
  <si>
    <t>WP 172190519.1 C4 Microcoleus asticus</t>
  </si>
  <si>
    <t>NER02769.1 C4 Okeania sp. SIO3C4</t>
  </si>
  <si>
    <t>OQY49399.1 C4 Beggiatoa sp. 4572 84</t>
  </si>
  <si>
    <t>WP 002731617 Microcystis aeruginosa Class4OLD</t>
  </si>
  <si>
    <t>WP 323221273.1 C4 Spirulina sp. 06S082</t>
  </si>
  <si>
    <t>WP 066390395.1 C3b Aliarcobacter thereius</t>
  </si>
  <si>
    <t>RLA43538.1 C3b Gammaproteobacteria bacterium</t>
  </si>
  <si>
    <t>MCZ8969271.1 C3b Escherichia albertii</t>
  </si>
  <si>
    <t>MCD6653266.1 C3b Sulfurovum sp.</t>
  </si>
  <si>
    <t>2814073797 Pseudomonas tolaasii retron Class3bOLD</t>
  </si>
  <si>
    <t>WP 212688424.1 C3b Undibacterium luofuense</t>
  </si>
  <si>
    <t>WP 284414827.1 C3b Acidovorax sp. SUPP2539</t>
  </si>
  <si>
    <t>Class 3b</t>
  </si>
  <si>
    <t>WP 161652177.1 C3a Enterococcus hirae</t>
  </si>
  <si>
    <t>WP 166006740.1 C3a Vagococcus coleopterorum</t>
  </si>
  <si>
    <t>WP 185509397.1 C3a Listeria booriae</t>
  </si>
  <si>
    <t>WP 227213632.1 C3a Faecalibacillus faecis</t>
  </si>
  <si>
    <t>CUN65136.1 C3a Faecalibacterium prausnitzii</t>
  </si>
  <si>
    <t>WP 323442734.1 C3a Sedimentibacter saalensis</t>
  </si>
  <si>
    <t>MCI8617945.1 C3a Clostridia bacterium</t>
  </si>
  <si>
    <t>WP 244801605.1 C3a Cuneatibacter sp. NSJ177</t>
  </si>
  <si>
    <t>RHT58689.1 C3a Clostridium sp. AM2911AC</t>
  </si>
  <si>
    <t>MCM3711686.1 C3a Sporosarcina luteola</t>
  </si>
  <si>
    <t>PIQ23445.1 C3a Candidatus Blackallbacteria</t>
  </si>
  <si>
    <t>MBG5979462.1 C3a Proteus mirabilis</t>
  </si>
  <si>
    <t>WP 220765714.1 C3a Shewanella sp. MBTL60112B1</t>
  </si>
  <si>
    <t>2693183785 Escherichia coli retron Eco8 Class3aOLD</t>
  </si>
  <si>
    <t>WP 112110265.1 C3a Mannheimia varigena</t>
  </si>
  <si>
    <t>MCK7634441.1 C3a Shewanella sp. JNE17</t>
  </si>
  <si>
    <t>WP 186265017.1 C3a Shewanella algae</t>
  </si>
  <si>
    <t>HDT4647870.1 C3a Citrobacter freundii</t>
  </si>
  <si>
    <t>WP 193409427.1 C3a Bacillus thuringiensis</t>
  </si>
  <si>
    <t>WP 237898325.1 C3a Lysinibacillus sp. ACHW1.5</t>
  </si>
  <si>
    <t>WP 096187065.1 C3a Evansella halocellulosilytica</t>
  </si>
  <si>
    <t>WP 028400585.1 C3a Ectobacillus panaciterrae</t>
  </si>
  <si>
    <t>2642630164 Halanaerobium congolense retron Class3aOLD</t>
  </si>
  <si>
    <t>WP 234978057.1 C3a C3a Halanaerobium kushneri</t>
  </si>
  <si>
    <t>WP 072949668.1 C3a Ruminococcus flavefaciens</t>
  </si>
  <si>
    <t>WP 294836908.1 C3a uncultured Eubacterium sp.</t>
  </si>
  <si>
    <t>WP 075143984.1 C3a Clostridium botulinum</t>
  </si>
  <si>
    <t>WP 295576112.1 C3a uncultured Intestinibacter sp.</t>
  </si>
  <si>
    <t>MCR4637239.1 C3a Butyrivibrio sp.</t>
  </si>
  <si>
    <t>MBR5337767.1 C3a Lachnospiraceae bacterium</t>
  </si>
  <si>
    <t>MCR5196183.1 C3a Pseudobutyrivibrio sp.</t>
  </si>
  <si>
    <t>Class 3a</t>
  </si>
  <si>
    <t>WP 126451046.1 Sulfodiicoccus acidiphilus</t>
  </si>
  <si>
    <t>WP 168066516.1 Sulfolobus sp. S194</t>
  </si>
  <si>
    <t>WP 156015337.1 Sulfurisphaera ohwakuensis</t>
  </si>
  <si>
    <t>WP 010980324.1 Sulfurisphaera tokodaii</t>
  </si>
  <si>
    <t>WP 011277079.1 Sulfolobus acidocaldarius</t>
  </si>
  <si>
    <t>MDT7876479.1 Sulfolobaceae archaeon</t>
  </si>
  <si>
    <t>WP 221286798.1 Stygiolobus caldivivus</t>
  </si>
  <si>
    <t>WP 156004850.1 Stygiolobus azoricus</t>
  </si>
  <si>
    <t>WP 337720817.1 Stygiolobus sp. CP850M</t>
  </si>
  <si>
    <t>WP 149528849.1 Sulfuracidifex tepidarius</t>
  </si>
  <si>
    <t>WP 277019362.1 Sulfuracidifex metallicus</t>
  </si>
  <si>
    <t>WP 229569342.1 Saccharolobus caldissimus</t>
  </si>
  <si>
    <t>WP 338603797.1 Sulfolobus tengchongensis</t>
  </si>
  <si>
    <t>WP 009991842.1 Saccharolobus solfataricus P2</t>
  </si>
  <si>
    <t>WP 012735368.1 Saccharolobus islandicus M.16.4</t>
  </si>
  <si>
    <t>WP 012712755.1 Saccharolobus islandicus REY15A</t>
  </si>
  <si>
    <t>WP 048050134.1 Saccharolobus islandicus LAL14/1</t>
  </si>
  <si>
    <t>WP 009075234.1 Metallosphaera yellowstonensis</t>
  </si>
  <si>
    <t>WP 174632528.1 Metallosphaera tengchongensis</t>
  </si>
  <si>
    <t>WP 110369800.1 Metallosphaera hakonensis</t>
  </si>
  <si>
    <t>WP 238025870.1 Metallosphaera javensis</t>
  </si>
  <si>
    <t>WP 193453424.1 Metallosphaera prunae</t>
  </si>
  <si>
    <t>AIM28196.1 Metallosphaera sedula</t>
  </si>
  <si>
    <t>WP 110270499.1 Acidianus brierleyi</t>
  </si>
  <si>
    <t>WP 110379908.1 Acidianus sulfidivorans</t>
  </si>
  <si>
    <t>WP 148691434.1 Acidianus manzaensis</t>
  </si>
  <si>
    <t>WP 013775300.1 Acidianus hospitalis</t>
  </si>
  <si>
    <t>WP 155863180.1 Acidianus infernus</t>
  </si>
  <si>
    <t>WP 152939599.1 Acidianus ambivalens</t>
  </si>
  <si>
    <t>HUW83073.1 Phycisphaerae bacterium</t>
  </si>
  <si>
    <t>MBP6600203.1 Verrucomicrobiales bacterium</t>
  </si>
  <si>
    <t>MBE0415161.1 Dehalococcoidia bacterium</t>
  </si>
  <si>
    <t>WP 181742281.1 Thermoactinomyces mirandus</t>
  </si>
  <si>
    <t>WP 322310567.1 Geobacillus subterraneus</t>
  </si>
  <si>
    <t>MBU4265776.1 Candidatus Altiarchaeota archaeon</t>
  </si>
  <si>
    <t>NLI39563.1 Caldisericales bacterium</t>
  </si>
  <si>
    <t>MRJ05985.1 Campylobacterota bacterium</t>
  </si>
  <si>
    <t>MEX2340949.1 Candidatus Paceibacterota bacterium</t>
  </si>
  <si>
    <t>PKP60242.1 Candidatus Altiarchaeales archaeon HGWAltiarchaeales2</t>
  </si>
  <si>
    <t>WP 297135166.1 Eubacterium sp.</t>
  </si>
  <si>
    <t>MBI2918050.1 Chloroflexota bacterium</t>
  </si>
  <si>
    <t>WP 129750267.1 Flavobacterium beibuense</t>
  </si>
  <si>
    <t>MBR3782820.1 Alphaproteobacteria bacterium</t>
  </si>
  <si>
    <t>MDA7988569.1 Alphaproteobacteria bacterium</t>
  </si>
  <si>
    <t>WP 098098044.1 Bacillus wiedmannii</t>
  </si>
  <si>
    <t>MBP9010974.1 Syntrophaceae bacterium</t>
  </si>
  <si>
    <t>WP 162568434.1 Variovorax sp. SRS16</t>
  </si>
  <si>
    <t>WP 198634164.1 Clostridium perfringens</t>
  </si>
  <si>
    <t>WP 144465525.1 Bacillus thuringiensis</t>
  </si>
  <si>
    <t>WP 243300483.1 Bacillus litorisediminis</t>
  </si>
  <si>
    <t>WP 020446095.1 Salinarchaeum sp. HarchtBsk1</t>
  </si>
  <si>
    <t>WP 244510085.1 Halogranum gelatinilyticum</t>
  </si>
  <si>
    <t>ACV12084.1 Halorhabdus utahensis DSM 12940</t>
  </si>
  <si>
    <t>WP 128476287.1 Halorussus pelagicus</t>
  </si>
  <si>
    <t>WP 370901764.1 Halobaculum sp. MBLA0143</t>
  </si>
  <si>
    <t>WP 167914810.1 Thermococcus sp. 21S9</t>
  </si>
  <si>
    <t>MEM4317911.1 Candidatus Nitrosocaldaceae archaeon</t>
  </si>
  <si>
    <t>RLI74500.1 Archaeoglobales archaeon</t>
  </si>
  <si>
    <t>WP 253305513.1 Thermococcus aggregans</t>
  </si>
  <si>
    <t>WP 225807426.1 Thermococcus bergensis</t>
  </si>
  <si>
    <t>QEK13864.1 Thermococcus aciditolerans</t>
  </si>
  <si>
    <t>Haloarchaea</t>
  </si>
  <si>
    <t>Sulfolobales</t>
  </si>
  <si>
    <t>Bacteria</t>
  </si>
  <si>
    <t>Bacteria/Archaea</t>
  </si>
  <si>
    <t>MEE9506215.1 Thermoplasmata archaeon</t>
  </si>
  <si>
    <t>MDX6527831.1 Blastocatellia bacterium</t>
  </si>
  <si>
    <t>UCE58939.1 Phycisphaerales bacterium</t>
  </si>
  <si>
    <t>MCZ6655401.1 Planctomycetota bacterium</t>
  </si>
  <si>
    <t>MDD2680755.1 Patescibacteria group bacterium</t>
  </si>
  <si>
    <t>MCH9051860.1 Pseudomonadota bacterium</t>
  </si>
  <si>
    <t>WP 349818864.1 Coprococcus</t>
  </si>
  <si>
    <t>WP 168218933.1 Limnoglobus roseus</t>
  </si>
  <si>
    <t>MCK5109887.1 Arcobacteraceae bacterium</t>
  </si>
  <si>
    <t>MEO7413791.1 Opitutaceae bacterium</t>
  </si>
  <si>
    <t>MCH8273172.1 Armatimonadota bacterium</t>
  </si>
  <si>
    <t>MBI3158430.1 Chloroflexota bacterium</t>
  </si>
  <si>
    <t>MBN1958556.1 Desulfuromonadales bacterium</t>
  </si>
  <si>
    <t>MBC7950901.1 Rhodospirillales bacterium</t>
  </si>
  <si>
    <t>WP 292564759.1 Mesorhizobium sp.</t>
  </si>
  <si>
    <t>MDX0116817.1 Sinorhizobium meliloti</t>
  </si>
  <si>
    <t>WP 293647661.1 Sphingopyxis sp. RIFCSPHIGHO2 12 FULL 65 19</t>
  </si>
  <si>
    <t>WP 087217469.1 Olsenella sp. An285</t>
  </si>
  <si>
    <t>WP 282781160.1 Nocardia sp. CC201C</t>
  </si>
  <si>
    <t>WP 319213232.1 Streptomyces sp. ME0288012C</t>
  </si>
  <si>
    <t>WP 232067625.1 Mycobacterium marseillense</t>
  </si>
  <si>
    <t>MEO4038070.1 Micrococcaceae bacterium Sec6.3</t>
  </si>
  <si>
    <t>HET8814212.1 Solirubrobacterales bacterium</t>
  </si>
  <si>
    <t>WP 168944841.1 Cellulosimicrobium aquatile</t>
  </si>
  <si>
    <t>WP 117292282.1 Solimonas sp. K1W22B7</t>
  </si>
  <si>
    <t>MBN8648481.1 Caulobacterales bacterium</t>
  </si>
  <si>
    <t>WP 176470027.1 Pseudomonas sp. Irchel s3f10</t>
  </si>
  <si>
    <t>QCE33115.1 Acetobacteraceae bacterium</t>
  </si>
  <si>
    <t>MCC5902732.1 Halomonas sp.</t>
  </si>
  <si>
    <t>QRN82671.1 Chloroflexota bacterium</t>
  </si>
  <si>
    <t>MDH4378688.1 Vampirovibrionales bacterium</t>
  </si>
  <si>
    <t>MDD2776354.1 Gallionella sp.</t>
  </si>
  <si>
    <t>MBA3442182.1 Pyrinomonadaceae bacterium</t>
  </si>
  <si>
    <t>MEB3121118.1 Snowella sp.</t>
  </si>
  <si>
    <t>WP 075408143.1 Actinomyces naeslundii</t>
  </si>
  <si>
    <t>WP 104339196.1 Rathayibacter sp. AY1F9</t>
  </si>
  <si>
    <t>MCY3948179.1 Acidimicrobiaceae bacterium</t>
  </si>
  <si>
    <t>WP 247050502.1 Amycolatopsis sp. WQ 127309</t>
  </si>
  <si>
    <t>WP 214503049.1 Rhodococcus kroppenstedtii</t>
  </si>
  <si>
    <t>HVC76816.1 Candidatus Micrarchaeaceae archaeon</t>
  </si>
  <si>
    <t>WP 294003788.1 Sphingomonas sp.</t>
  </si>
  <si>
    <t>WP 160365142.1 Sphingomonas chungangi</t>
  </si>
  <si>
    <t>WP 169041251.1 Novosphingobium sp. B-7</t>
  </si>
  <si>
    <t>MEA2190404.1 Solirubrobacteraceae bacterium</t>
  </si>
  <si>
    <t>MCP9491205.1 Candidatus Siliceabacter maunaloa</t>
  </si>
  <si>
    <t>MBR3602196.1 Lachnospiraceae bacterium</t>
  </si>
  <si>
    <t>MBQ8690932.1 Phascolarctobacterium sp.</t>
  </si>
  <si>
    <t>HOZ54471.1 Clostridia bacterium</t>
  </si>
  <si>
    <t>WP 138287720.1 Peteryoungia desertarenae</t>
  </si>
  <si>
    <t>WP 140580292.1 Mesorhizobium sp. B1-1-6</t>
  </si>
  <si>
    <t>WP 292649840.1 Mesorhizobium sp.</t>
  </si>
  <si>
    <t>WP 105863757.1 Labrys okinawensis</t>
  </si>
  <si>
    <t>MBX9723028.1 Candidatus Obscuribacterales bacterium</t>
  </si>
  <si>
    <t>UVO77241.1 Bacteroides fragilis</t>
  </si>
  <si>
    <t>WP 204664937.1 Fusibacter tunisiensis</t>
  </si>
  <si>
    <t>RYZ88607.1 Pseudomonadota bacterium</t>
  </si>
  <si>
    <t>WP 173107133.1 Bacillus sp. KH172YL63</t>
  </si>
  <si>
    <t>MCX6993225.1 Kiritimatiellota bacterium</t>
  </si>
  <si>
    <t>MBN2376859.1 Sedimentisphaerales bacterium</t>
  </si>
  <si>
    <t>MCX6866961.1 Verrucomicrobiota bacterium</t>
  </si>
  <si>
    <t>MBI4658753.1 Verrucomicrobiota bacterium</t>
  </si>
  <si>
    <t>HPR53652.1 Deltaproteobacteria bacterium</t>
  </si>
  <si>
    <t>MBN1830423.1 Deltaproteobacteria bacterium</t>
  </si>
  <si>
    <t>NHI95076.1 Candidatus Lokiarchaeota archaeon</t>
  </si>
  <si>
    <t>HWZ94569.1 Opitutaceae bacterium</t>
  </si>
  <si>
    <t>WP 040600823.1 Patulibacter medicamentivorans</t>
  </si>
  <si>
    <t>WP 340990023.1 Paenibacillus sp. FSL R102736</t>
  </si>
  <si>
    <t>WP 098440521.1 Bacillus cereus</t>
  </si>
  <si>
    <t>MBI3797157.1 Deltaproteobacteria bacterium</t>
  </si>
  <si>
    <t>WP 165585476.1 Roseococcus sp. SYPB2431</t>
  </si>
  <si>
    <t>WP 230769803.1 Sphingomonas sp. Leaf4</t>
  </si>
  <si>
    <t>WP 012188102.1 Herpetosiphon sp.</t>
  </si>
  <si>
    <t>MEO6751983.1 Chthoniobacteraceae bacterium</t>
  </si>
  <si>
    <t>WP 221322069.1 Actinoplanes sp. L3i22</t>
  </si>
  <si>
    <t>MEU7572882.1 Micromonospora sp. NPDC049240</t>
  </si>
  <si>
    <t>HEX5404205.1 Pseudonocardiaceae bacterium</t>
  </si>
  <si>
    <t>WP 344898316.1 Actinomadura meridiana</t>
  </si>
  <si>
    <t>MBI2427004.1 Candidatus Kerfeldbacteria bacterium</t>
  </si>
  <si>
    <t>OGY85351.1 Candidatus Kerfeldbacteria bacterium</t>
  </si>
  <si>
    <t>MFA5030183.1 Patescibacteria group bacterium</t>
  </si>
  <si>
    <t>OIP80295.1 Parcubacteria group bacterium CG2 30 48 51</t>
  </si>
  <si>
    <t>MBU1269117.1 Nanoarchaeota archaeon</t>
  </si>
  <si>
    <t>MBU0666826.1 Nanoarchaeota archaeon</t>
  </si>
  <si>
    <t>MBU0471540.1 Nanoarchaeota archaeon</t>
  </si>
  <si>
    <t>NQU98550.1 Candidatus Woesearchaeota archaeon</t>
  </si>
  <si>
    <t>MBL7057094.1 Candidatus Woesearchaeota archaeon</t>
  </si>
  <si>
    <t>MBC8500575.1 DPANN group archaeon</t>
  </si>
  <si>
    <t>MEE9525694.1 Candidatus Woesearchaeota archaeon</t>
  </si>
  <si>
    <t>MCH7851074.1 Nanoarchaeota archaeon</t>
  </si>
  <si>
    <t>NOR48873.1 Methanosarcinaceae archaeon</t>
  </si>
  <si>
    <t>MCK4364912.1 Thermoplasmatales archaeon</t>
  </si>
  <si>
    <t>MEM0174116.1 Sulfolobaceae archaeon</t>
  </si>
  <si>
    <t>MEE9249474.1 Dehalococcoidia bacterium</t>
  </si>
  <si>
    <t>HEV2138122.1 Nitrososphaerales archaeon</t>
  </si>
  <si>
    <t>MBI2938382.1 Nitrososphaerota archaeon</t>
  </si>
  <si>
    <t>MEM2146757.1 Candidatus Jordarchaeaceae archaeon</t>
  </si>
  <si>
    <t>WXG43846.1 Asgard archaeon SRVP18 Atabeyarchaeia1</t>
  </si>
  <si>
    <t>MDA4134466.1 Nitrososphaerota archaeon</t>
  </si>
  <si>
    <t>MDH5779471.1 Candidatus Bathyarchaeota archaeon</t>
  </si>
  <si>
    <t>TDA41835.1 Candidatus Korarchaeota archaeon</t>
  </si>
  <si>
    <t>A0A662FGB2 Candidatus Woesearchaeota archaeon</t>
  </si>
  <si>
    <t>MQY65517.1 Clostridia bacterium</t>
  </si>
  <si>
    <t>QNO56740.1 Methanosarcinales archaeon ANME1 ERB7</t>
  </si>
  <si>
    <t>MEM3550032.1 Candidatus Bathyarchaeia archaeon</t>
  </si>
  <si>
    <t>HYA78232.1 Verrucomicrobiia bacterium</t>
  </si>
  <si>
    <t>MCZ7402902.1 Candidatus Methanoperedens sp.</t>
  </si>
  <si>
    <t>Archaea</t>
  </si>
  <si>
    <t>MDB5054426.1 Bacilli bacterium</t>
  </si>
  <si>
    <t>MBK6651752.1 Betaproteobacteria bacterium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MDP9478952.1 Actinomycetota bacterium</t>
  </si>
  <si>
    <t>PYT90141.1 Acidobacteriota bacterium</t>
  </si>
  <si>
    <t>MDD2377902</t>
  </si>
  <si>
    <t>MBD3157971</t>
  </si>
  <si>
    <t>MDB5144562</t>
  </si>
  <si>
    <t>MDY0315947</t>
  </si>
  <si>
    <t>WOO87753</t>
  </si>
  <si>
    <t>MBY0346124</t>
  </si>
  <si>
    <t>NFT91634</t>
  </si>
  <si>
    <t>MCL2032579</t>
  </si>
  <si>
    <t>CDC82817</t>
  </si>
  <si>
    <t>HVY31273</t>
  </si>
  <si>
    <t>MCC5785105</t>
  </si>
  <si>
    <t>MBS1902861</t>
  </si>
  <si>
    <t>GAA1549323</t>
  </si>
  <si>
    <t>AAM05271</t>
  </si>
  <si>
    <t>HOD61988</t>
  </si>
  <si>
    <t>MBY0449625</t>
  </si>
  <si>
    <t>TFW13364</t>
  </si>
  <si>
    <t>HWA52335</t>
  </si>
  <si>
    <t>MEL7662972</t>
  </si>
  <si>
    <t>HVT59672</t>
  </si>
  <si>
    <t>CAB1063558</t>
  </si>
  <si>
    <t>PIN85001</t>
  </si>
  <si>
    <t>MBW2984067</t>
  </si>
  <si>
    <t>RMG32453</t>
  </si>
  <si>
    <t>HEU5122574</t>
  </si>
  <si>
    <t>MDY6837387</t>
  </si>
  <si>
    <t>OGI26173</t>
  </si>
  <si>
    <t>MEW6601014</t>
  </si>
  <si>
    <t>MBI4098317</t>
  </si>
  <si>
    <t>MCK4323041</t>
  </si>
  <si>
    <t>QWK10282</t>
  </si>
  <si>
    <t>MBI5203408</t>
  </si>
  <si>
    <t>RLF82073</t>
  </si>
  <si>
    <t>MDP3459412</t>
  </si>
  <si>
    <t>MBW2038054</t>
  </si>
  <si>
    <t>WXG42405</t>
  </si>
  <si>
    <t>MEM4204934</t>
  </si>
  <si>
    <t>MCI9888287</t>
  </si>
  <si>
    <t>MBK7544142</t>
  </si>
  <si>
    <t>MDF1847089</t>
  </si>
  <si>
    <t>HWK97143</t>
  </si>
  <si>
    <t>MEW8507200</t>
  </si>
  <si>
    <t>ARU40011</t>
  </si>
  <si>
    <t>HEY4379347</t>
  </si>
  <si>
    <t>MBN1121109</t>
  </si>
  <si>
    <t>HBX41050</t>
  </si>
  <si>
    <t>MCG3256337</t>
  </si>
  <si>
    <t>MCJ7650244</t>
  </si>
  <si>
    <t>HYX08886</t>
  </si>
  <si>
    <t>MCD6241705</t>
  </si>
  <si>
    <t>MCE9653553</t>
  </si>
  <si>
    <t>MCL4344233</t>
  </si>
  <si>
    <t>OGH05779</t>
  </si>
  <si>
    <t>HWL82736</t>
  </si>
  <si>
    <t>HEV8712431</t>
  </si>
  <si>
    <t>NQE53898</t>
  </si>
  <si>
    <t>QFR39547</t>
  </si>
  <si>
    <t>MBQ9042716</t>
  </si>
  <si>
    <t>GBD95740</t>
  </si>
  <si>
    <t>MCC6962531</t>
  </si>
  <si>
    <t>MCB9823343</t>
  </si>
  <si>
    <t>MBC7091995</t>
  </si>
  <si>
    <t>MDO8879505</t>
  </si>
  <si>
    <t>MBO7244629</t>
  </si>
  <si>
    <t>TNE36832</t>
  </si>
  <si>
    <t>OWP55356</t>
  </si>
  <si>
    <t>HOF61915</t>
  </si>
  <si>
    <t>MCP4551308</t>
  </si>
  <si>
    <t>MCP4269689</t>
  </si>
  <si>
    <t>RLE45874</t>
  </si>
  <si>
    <t>MDD2666650</t>
  </si>
  <si>
    <t>MCD6490400</t>
  </si>
  <si>
    <t>MDP9359286</t>
  </si>
  <si>
    <t>MCC5811807</t>
  </si>
  <si>
    <t>OIP68747</t>
  </si>
  <si>
    <t>MBE9049399</t>
  </si>
  <si>
    <t>NER02769</t>
  </si>
  <si>
    <t>OQY49399</t>
  </si>
  <si>
    <t>RLA43538</t>
  </si>
  <si>
    <t>MCZ8969271</t>
  </si>
  <si>
    <t>MCD6653266</t>
  </si>
  <si>
    <t>CUN65136</t>
  </si>
  <si>
    <t>MCI8617945</t>
  </si>
  <si>
    <t>RHT58689</t>
  </si>
  <si>
    <t>MCM3711686</t>
  </si>
  <si>
    <t>PIQ23445</t>
  </si>
  <si>
    <t>MBG5979462</t>
  </si>
  <si>
    <t>MCK7634441</t>
  </si>
  <si>
    <t>HDT4647870</t>
  </si>
  <si>
    <t>MCR4637239</t>
  </si>
  <si>
    <t>MBR5337767</t>
  </si>
  <si>
    <t>MCR5196183</t>
  </si>
  <si>
    <t>MDT7876479</t>
  </si>
  <si>
    <t>AIM28196</t>
  </si>
  <si>
    <t>HUW83073</t>
  </si>
  <si>
    <t>MBP6600203</t>
  </si>
  <si>
    <t>MBE0415161</t>
  </si>
  <si>
    <t>MBU4265776</t>
  </si>
  <si>
    <t>NLI39563</t>
  </si>
  <si>
    <t>MRJ05985</t>
  </si>
  <si>
    <t>MEX2340949</t>
  </si>
  <si>
    <t>PKP60242</t>
  </si>
  <si>
    <t>MBI2918050</t>
  </si>
  <si>
    <t>MBR3782820</t>
  </si>
  <si>
    <t>MDA7988569</t>
  </si>
  <si>
    <t>MBP9010974</t>
  </si>
  <si>
    <t>ACV12084</t>
  </si>
  <si>
    <t>MEM4317911</t>
  </si>
  <si>
    <t>RLI74500</t>
  </si>
  <si>
    <t>QEK13864</t>
  </si>
  <si>
    <t>MEE9506215</t>
  </si>
  <si>
    <t>MDX6527831</t>
  </si>
  <si>
    <t>UCE58939</t>
  </si>
  <si>
    <t>MCZ6655401</t>
  </si>
  <si>
    <t>MDD2680755</t>
  </si>
  <si>
    <t>MCH9051860</t>
  </si>
  <si>
    <t>MCK5109887</t>
  </si>
  <si>
    <t>MEO7413791</t>
  </si>
  <si>
    <t>MCH8273172</t>
  </si>
  <si>
    <t>MBI3158430</t>
  </si>
  <si>
    <t>MBN1958556</t>
  </si>
  <si>
    <t>MBC7950901</t>
  </si>
  <si>
    <t>MDX0116817</t>
  </si>
  <si>
    <t>MEO4038070</t>
  </si>
  <si>
    <t>HET8814212</t>
  </si>
  <si>
    <t>MBN8648481</t>
  </si>
  <si>
    <t>QCE33115</t>
  </si>
  <si>
    <t>MCC5902732</t>
  </si>
  <si>
    <t>QRN82671</t>
  </si>
  <si>
    <t>MDH4378688</t>
  </si>
  <si>
    <t>MDD2776354</t>
  </si>
  <si>
    <t>MBA3442182</t>
  </si>
  <si>
    <t>MEB3121118</t>
  </si>
  <si>
    <t>MCY3948179</t>
  </si>
  <si>
    <t>HVC76816</t>
  </si>
  <si>
    <t>MEA2190404</t>
  </si>
  <si>
    <t>MCP9491205</t>
  </si>
  <si>
    <t>MBR3602196</t>
  </si>
  <si>
    <t>MBQ8690932</t>
  </si>
  <si>
    <t>HOZ54471</t>
  </si>
  <si>
    <t>MBX9723028</t>
  </si>
  <si>
    <t>UVO77241</t>
  </si>
  <si>
    <t>RYZ88607</t>
  </si>
  <si>
    <t>MCX6993225</t>
  </si>
  <si>
    <t>MBN2376859</t>
  </si>
  <si>
    <t>MCX6866961</t>
  </si>
  <si>
    <t>MBI4658753</t>
  </si>
  <si>
    <t>HPR53652</t>
  </si>
  <si>
    <t>MBN1830423</t>
  </si>
  <si>
    <t>NHI95076</t>
  </si>
  <si>
    <t>HWZ94569</t>
  </si>
  <si>
    <t>MBI3797157</t>
  </si>
  <si>
    <t>MEO6751983</t>
  </si>
  <si>
    <t>MEU7572882</t>
  </si>
  <si>
    <t>HEX5404205</t>
  </si>
  <si>
    <t>MBI2427004</t>
  </si>
  <si>
    <t>OGY85351</t>
  </si>
  <si>
    <t>MFA5030183</t>
  </si>
  <si>
    <t>OIP80295</t>
  </si>
  <si>
    <t>MBU1269117</t>
  </si>
  <si>
    <t>MBU0666826</t>
  </si>
  <si>
    <t>MBU0471540</t>
  </si>
  <si>
    <t>NQU98550</t>
  </si>
  <si>
    <t>MBL7057094</t>
  </si>
  <si>
    <t>MBC8500575</t>
  </si>
  <si>
    <t>MEE9525694</t>
  </si>
  <si>
    <t>MCH7851074</t>
  </si>
  <si>
    <t>NOR48873</t>
  </si>
  <si>
    <t>MCK4364912</t>
  </si>
  <si>
    <t>MEM0174116</t>
  </si>
  <si>
    <t>MEE9249474</t>
  </si>
  <si>
    <t>HEV2138122</t>
  </si>
  <si>
    <t>MBI2938382</t>
  </si>
  <si>
    <t>MEM2146757</t>
  </si>
  <si>
    <t>WXG43846</t>
  </si>
  <si>
    <t>MDA4134466</t>
  </si>
  <si>
    <t>MDH5779471</t>
  </si>
  <si>
    <t>TDA41835</t>
  </si>
  <si>
    <t>MQY65517</t>
  </si>
  <si>
    <t>QNO56740</t>
  </si>
  <si>
    <t>MEM3550032</t>
  </si>
  <si>
    <t>HYA78232</t>
  </si>
  <si>
    <t>MCZ7402902</t>
  </si>
  <si>
    <t>MDB5054426</t>
  </si>
  <si>
    <t>MBK6651752</t>
  </si>
  <si>
    <t>MDP9478952</t>
  </si>
  <si>
    <t>PYT90141</t>
  </si>
  <si>
    <t>EJR29742</t>
  </si>
  <si>
    <t>CAP51796</t>
  </si>
  <si>
    <t>WP_011852403</t>
  </si>
  <si>
    <t>WP_046478118</t>
  </si>
  <si>
    <t>WP_156987024</t>
  </si>
  <si>
    <t>WP_273397973</t>
  </si>
  <si>
    <t>WP_023519032</t>
  </si>
  <si>
    <t>WP_302805762</t>
  </si>
  <si>
    <t>WP_147666300</t>
  </si>
  <si>
    <t>WP_259717010</t>
  </si>
  <si>
    <t>WP_316065558</t>
  </si>
  <si>
    <t>WP_303497774</t>
  </si>
  <si>
    <t>WP_026649390</t>
  </si>
  <si>
    <t>WP_012617447</t>
  </si>
  <si>
    <t>WP_204681699</t>
  </si>
  <si>
    <t>WP_048048873</t>
  </si>
  <si>
    <t>WP_347053618</t>
  </si>
  <si>
    <t>WP_331703176</t>
  </si>
  <si>
    <t>WP_277248037</t>
  </si>
  <si>
    <t>WP_173104477</t>
  </si>
  <si>
    <t>WP_224466167</t>
  </si>
  <si>
    <t>WP_321498656</t>
  </si>
  <si>
    <t>WP_239710962</t>
  </si>
  <si>
    <t>WP_207113939</t>
  </si>
  <si>
    <t>WP_297002460</t>
  </si>
  <si>
    <t>WP_291299100</t>
  </si>
  <si>
    <t>WP_209227652</t>
  </si>
  <si>
    <t>WP_273522177</t>
  </si>
  <si>
    <t>WP_259099613</t>
  </si>
  <si>
    <t>WP_217914992</t>
  </si>
  <si>
    <t>WP_198075543</t>
  </si>
  <si>
    <t>WP_102330042</t>
  </si>
  <si>
    <t>WP_146820304</t>
  </si>
  <si>
    <t>WP_121347062</t>
  </si>
  <si>
    <t>WP_305137771</t>
  </si>
  <si>
    <t>WP_093052890</t>
  </si>
  <si>
    <t>WP_322889988</t>
  </si>
  <si>
    <t>WP_092745726</t>
  </si>
  <si>
    <t>WP_006509973</t>
  </si>
  <si>
    <t>WP_054537151</t>
  </si>
  <si>
    <t>WP_087706009</t>
  </si>
  <si>
    <t>WP_172190519</t>
  </si>
  <si>
    <t>WP_323221273</t>
  </si>
  <si>
    <t>WP_066390395</t>
  </si>
  <si>
    <t>WP_212688424</t>
  </si>
  <si>
    <t>WP_284414827</t>
  </si>
  <si>
    <t>WP_161652177</t>
  </si>
  <si>
    <t>WP_166006740</t>
  </si>
  <si>
    <t>WP_185509397</t>
  </si>
  <si>
    <t>WP_227213632</t>
  </si>
  <si>
    <t>WP_323442734</t>
  </si>
  <si>
    <t>WP_244801605</t>
  </si>
  <si>
    <t>WP_220765714</t>
  </si>
  <si>
    <t>WP_112110265</t>
  </si>
  <si>
    <t>WP_186265017</t>
  </si>
  <si>
    <t>WP_193409427</t>
  </si>
  <si>
    <t>WP_237898325</t>
  </si>
  <si>
    <t>WP_096187065</t>
  </si>
  <si>
    <t>WP_028400585</t>
  </si>
  <si>
    <t>WP_234978057</t>
  </si>
  <si>
    <t>WP_072949668</t>
  </si>
  <si>
    <t>WP_294836908</t>
  </si>
  <si>
    <t>WP_075143984</t>
  </si>
  <si>
    <t>WP_295576112</t>
  </si>
  <si>
    <t>WP_126451046</t>
  </si>
  <si>
    <t>WP_168066516</t>
  </si>
  <si>
    <t>WP_156015337</t>
  </si>
  <si>
    <t>WP_010980324</t>
  </si>
  <si>
    <t>WP_011277079</t>
  </si>
  <si>
    <t>WP_221286798</t>
  </si>
  <si>
    <t>WP_156004850</t>
  </si>
  <si>
    <t>WP_337720817</t>
  </si>
  <si>
    <t>WP_149528849</t>
  </si>
  <si>
    <t>WP_277019362</t>
  </si>
  <si>
    <t>WP_229569342</t>
  </si>
  <si>
    <t>WP_338603797</t>
  </si>
  <si>
    <t>WP_009991842</t>
  </si>
  <si>
    <t>WP_012735368</t>
  </si>
  <si>
    <t>WP_012712755</t>
  </si>
  <si>
    <t>WP_048050134</t>
  </si>
  <si>
    <t>WP_009075234</t>
  </si>
  <si>
    <t>WP_174632528</t>
  </si>
  <si>
    <t>WP_110369800</t>
  </si>
  <si>
    <t>WP_238025870</t>
  </si>
  <si>
    <t>WP_193453424</t>
  </si>
  <si>
    <t>WP_110270499</t>
  </si>
  <si>
    <t>WP_110379908</t>
  </si>
  <si>
    <t>WP_148691434</t>
  </si>
  <si>
    <t>WP_013775300</t>
  </si>
  <si>
    <t>WP_155863180</t>
  </si>
  <si>
    <t>WP_152939599</t>
  </si>
  <si>
    <t>WP_181742281</t>
  </si>
  <si>
    <t>WP_322310567</t>
  </si>
  <si>
    <t>WP_297135166</t>
  </si>
  <si>
    <t>WP_129750267</t>
  </si>
  <si>
    <t>WP_098098044</t>
  </si>
  <si>
    <t>WP_162568434</t>
  </si>
  <si>
    <t>WP_198634164</t>
  </si>
  <si>
    <t>WP_144465525</t>
  </si>
  <si>
    <t>WP_243300483</t>
  </si>
  <si>
    <t>WP_020446095</t>
  </si>
  <si>
    <t>WP_244510085</t>
  </si>
  <si>
    <t>WP_128476287</t>
  </si>
  <si>
    <t>WP_370901764</t>
  </si>
  <si>
    <t>WP_167914810</t>
  </si>
  <si>
    <t>WP_253305513</t>
  </si>
  <si>
    <t>WP_225807426</t>
  </si>
  <si>
    <t>WP_015789455</t>
  </si>
  <si>
    <t>WP_254807402</t>
  </si>
  <si>
    <t>WP_310894613</t>
  </si>
  <si>
    <t>WP_339105931</t>
  </si>
  <si>
    <t>WP_222606876</t>
  </si>
  <si>
    <t>WP_135855211</t>
  </si>
  <si>
    <t>WP_235168172</t>
  </si>
  <si>
    <t>WP_128476123</t>
  </si>
  <si>
    <t>WP_120244761</t>
  </si>
  <si>
    <t>WP_121577357</t>
  </si>
  <si>
    <t>WP_089876285</t>
  </si>
  <si>
    <t>WP_271952676</t>
  </si>
  <si>
    <t>WP_349818864</t>
  </si>
  <si>
    <t>WP_168218933</t>
  </si>
  <si>
    <t>WP_292564759</t>
  </si>
  <si>
    <t>WP_293647661</t>
  </si>
  <si>
    <t>WP_087217469</t>
  </si>
  <si>
    <t>WP_282781160</t>
  </si>
  <si>
    <t>WP_319213232</t>
  </si>
  <si>
    <t>WP_232067625</t>
  </si>
  <si>
    <t>WP_168944841</t>
  </si>
  <si>
    <t>WP_117292282</t>
  </si>
  <si>
    <t>WP_176470027</t>
  </si>
  <si>
    <t>WP_075408143</t>
  </si>
  <si>
    <t>WP_104339196</t>
  </si>
  <si>
    <t>WP_247050502</t>
  </si>
  <si>
    <t>WP_214503049</t>
  </si>
  <si>
    <t>WP_294003788</t>
  </si>
  <si>
    <t>WP_160365142</t>
  </si>
  <si>
    <t>WP_169041251</t>
  </si>
  <si>
    <t>WP_138287720</t>
  </si>
  <si>
    <t>WP_140580292</t>
  </si>
  <si>
    <t>WP_292649840</t>
  </si>
  <si>
    <t>WP_105863757</t>
  </si>
  <si>
    <t>WP_204664937</t>
  </si>
  <si>
    <t>WP_173107133</t>
  </si>
  <si>
    <t>WP_040600823</t>
  </si>
  <si>
    <t>WP_340990023</t>
  </si>
  <si>
    <t>WP_098440521</t>
  </si>
  <si>
    <t>WP_165585476</t>
  </si>
  <si>
    <t>WP_230769803</t>
  </si>
  <si>
    <t>WP_012188102</t>
  </si>
  <si>
    <t>WP_221322069</t>
  </si>
  <si>
    <t>WP_344898316</t>
  </si>
  <si>
    <t>WP_307601817</t>
  </si>
  <si>
    <t>WP_289578695</t>
  </si>
  <si>
    <t>WP_081714676</t>
  </si>
  <si>
    <t>WP_333462084</t>
  </si>
  <si>
    <t>ADP02275</t>
  </si>
  <si>
    <t>ASI14155</t>
  </si>
  <si>
    <t>ADW21107</t>
  </si>
  <si>
    <t>WP_002731617</t>
  </si>
  <si>
    <t>A0A662FGB2</t>
  </si>
  <si>
    <t>PDB:8UX9 (chains A and B)</t>
  </si>
  <si>
    <t>IMG_ID: 2814073797</t>
  </si>
  <si>
    <t>IMG_ID: 2693183785</t>
  </si>
  <si>
    <t>IMG_ID: 2642630164</t>
  </si>
  <si>
    <t>Bacteriophage</t>
  </si>
  <si>
    <t>Clade affiliation</t>
  </si>
  <si>
    <t>Domain</t>
  </si>
  <si>
    <t>Class</t>
  </si>
  <si>
    <t>Organism</t>
  </si>
  <si>
    <t>Accession number</t>
  </si>
  <si>
    <t>MRIQSIQIQKFRSIDNTTIFFKQFLALVGANNVGKSHVLRALNAFFNYQDERESFLNEAHLYSKQSRPRITVTFSDIVPEDKIDKEYIYNQRLTIKFTYRWDRKNPTYEVIVGVEKKAIDLDTFNRLTKCFSYVYIPIIRNYDAAFRSDSGIAYKLLCKIFSQQTANRNNLQPAADRLIKKVEDSIYQPAMKKLKQYYPFSKGQSFVMETYHADVIDLILRNVTLKLVEDSQENGIDNCGSGIQSAVFFAISLAISMCNGCTYLVGIEEPELNMHPQAQRQLIEALKEKGRYPHTQFVVTTHSTVIIDRLGHDSIALCRKTKGQKRDIITTVTQIGEDFWNRYQMEEERYYNFFDFKNSDFFFSNYIIITESTNDCKVVQHLLEISRIDTEALGISLIPASGERSVKYPYAIAKELGIPFICIVDRDVFQQYINDKREISLNDDGLPIYKPSLKNGSPILDLIGETDKSTLLEALNNDQYIKALEILRRYNIISMRYAFEVDLVVCKSYCAAFCAQLIVREEDKNIAYLLKKQGKVIKNYMNINNVLDEKGTQNLPKSYRQILNVVKEMIQ</t>
  </si>
  <si>
    <t>MKLVRINIKNFRSINSCSVQNGKITALVGENNSGKSAILRALNAFFNYEEEELNFINGVHQYSNKSLVRIELTFEDTPNTELYQDKKHNEELILRMTYSFTTKKRTLHYKKNGLYHQLNNEFLISLKENINYVLIPPNRDEREIIWAENALIRIVLEEFLKKSTSRRDTLSPKVKDAARNLERIGLSKVQEAIEKNYSLNKNFDFKLSFDKQIDYSLLLNDIALEIEEKGFRYKITESGSGIQSLTIIALYRYLAELRHNNIILGIEEPEINLHPQAQREFIKSIKENNSTIEVQIIFTTHSAVIVDQLEHNEIILFRKEMDSSRGFKTSAFQIPANFWGKHNLEEFKYYQFYRYRNSEFFFAKFIVIVESKNDAEVVKFLLSQNNIDPDLFGVSILNLEGIKNLSYPYYLLKYLNIPNFIILDKDFFVPYSQDKLENSRYDSGFPKYRNEFKGSSLLNELIPKEVDRNRLLGLFGRNHSKAMDLLEKYNIISMMYCLEMDLVASNTATKAYYQFISVPAAEAENKSAKYLLLNRHKQIKKIENIMKVLNALQHKNLPNSYKRIKKVLTDKIKEVNS</t>
  </si>
  <si>
    <t>MKIKRIIIENYRSIKKTEVSFSDLLALVGPNNVGKSNIIKALSIILGKSYPTYTNLEIGDYHRNNTKLPVKIILTLDQLSEDDLKFFRSKARGYLRVRGSEPVRGNYSTKLNVCLELPYGEPGKFYYLGDDLEPLRYSVGGNEIVVKNDARELFPQLILIPGQRDADKYFSDSQKYDWGKLLNKLRSNANKNIDIKSILEELTIKVAGSSDFVNLNEEIRKQILEFLTDDYTSTHISLLPVNPGDIMKTVHLNLDDGFLSELNTKGDGIKSLAVIALVLLVAKQENNLVICLEEPELFLHPLALYVLNTAMQNRSKTNQVVFSSHSPFLVNVTRPKNIARVFRKNGETDVVQLPEESHWLTPAGENKIERDIDAQRNLLFFANSVILVEGPTEYLSLPTFANKLNVDLSKKGVVLVEVNGKPNIKNYSDYLTSFKIPHVVVYDVDDPGSGLNETINLIQAPKFPMDVDFEAVLVKDIGLQKTDVLLNQAYGISYTNYKNHPRIINKSLEEKVRHFLIKSKPFAAKYLAETIAKEEVPTTIKNIINKSVDIANE</t>
  </si>
  <si>
    <t>MKIYQLRVKNYKSFKDEQVLNLYGSRYALIGRNNSGKSSLINAIHLILGSKDPRYMNLDETYYFDTSQELLIEITLVTNDLNEVWDLPTTKKNKGIFAGKFKKDPMSAQITLTINQKLDGSIADKFLIRVAGFPVHQKVADLRSSLAKNVVALPNRSAKEDLTASKWTSFGTLMKSILESSPRYQELQNQLNQINVLIEEMLNNEKTQILDSSQIITFIEDIKFQLTKENKPSELLRNLELFVKENNKFFHISDTGTGTQSTIIIAMLELALKHKATKSKLLCIEEPELFIHPQGIRFLCQLIDRIISETDCQVIVSSHSPIFISGLDPRSIVRIEKSNEGSIIHQLPSNYIDEDNKIKRSLNSENAEMFFSSNVVLVEGETEKILFSQLSENLKSEDGKDLNYFKNNCSVCSVGGKDNIGNYIEILKKYNIPVKAIVDDDYFDMEKSYRKICDDNGIDKTLPKEDLRQQLIDIGVRSLSEGETEDLIPNEDIANLTGMSEEEILAIKEGQPKTSKALEKQIFKKTKPEIAYDIYEYYKEKGESPFDEIIKWGIE</t>
  </si>
  <si>
    <t>MLLSKVHIENYRSIENLELNLKKCSFLVGKNNSGKSNVLKAINLVLGEGFVKTSLNDFFNRDDTRVIKIKLIFTHFTVAEKSNVKRLILYPVRVDRDYYAIEDVKNIFESSNEITMEVIISSTQTQKNIYFGDLYYKYFSNDLRDAIVSTLYIPSVRDPSKLLKINDYSFLNKLLNKIYENADEIKKEELAIILQDATEKCKELFVDYEQSLDDITKSIIEHNGLKFSMLPTESKNIYKKLDILLDDGFESELDFKGSGIQSVVIISLFKLYSDLKIGQGLLLIEEPESFLHPQANRHLAKVLSKFCNEENMQILIATHSPTYLQSANVQEIILLNKKEGKTNHKQIENISDETKLKKELNNSNLELFFADKVILVEGETEKILLPVIAKQVDERYDFDKKNFSIIDVGSKSNLGIFIELLNKFEIPWISLVDNDFVNLSESKKTLVSLNNKFAFGFDIETESKNRLIELFKGKGVYVLSCGEIENYYSKKWLYQLLDDYICQLDLSTGEIDEILLHLDNFTDPSLKIQFCRNLPVSGNLSEDDKKFLLDIITIKEKILLLDIGMDKLGKELEKILSKLKLTKPKIAVKLKDFVEIEDIPPEKKEDITSFISKIFVSQ</t>
  </si>
  <si>
    <t>MLLSEVQIENFRSIEYLSLRLNKCSILVGKNNSGKSNVLKAINMVLGEKFVKLTKNDFYNGEENRIIRIKLTFKDFTLEEIKDIQDNIKYTVKVDGIYYTPEELGCILKKENKVVMEVKFSTNNTNRNIYFGDIYYKYFSTELKDSIVGTLYIPAVRDPSKILKVTDYSFLSRMLNIIYEQADLAKKEALEETLKTATEKCREIFDEHERELDRITKTIIAHNGLKFAMLPSDSKNVYKKLDILIDDGIETELDFKGSGIQSVVIISLFKLYSDLKAGNALLLIEEPESFLHPQANRHMAKILHEFCTEDNIQLIVATHSPNYLQSSNIKDIILLDKQEYKTKATQIDKVSDETKLKRELNVSNLELFFADKVILVEGETEKILLPAIAKQINERNDFDKKNYSIIEVGSKANLDIFIELLNKFNIPWVSLLDKDVLNQESKRIITKLNQNFSYGINTSSVDEAYLINKFKENGIYIFSYGEIENYYHKEWLYKILDNLILDLNTDPETKKEIKFKMNDFVNISDKNNMYKEILSKNLDTFDKELMEKIIGAKAQLIDLDLNKKKVSETLEKIFKELRLTKPKIALKLKDYIRVDDLEKNKKDEIKSLVEYIFGAYI</t>
  </si>
  <si>
    <t>MKIRHVRIQNFRSFQQFELPLGGKSMYVIGENAGGKTSLLTGIARALGRDLSFTRADFRDLQEPIQIEVTLQDFDVPQRALFGDYIHFGVPPTLAVGVRAVWDSAAENAEVEHWYPRHPASRSKKKEREGLPVQWLASARDPARMLQFGVARNLMGLILGGYPIEESLERAVADVRLAGEQLGREASLIRLLSNARERLADLLPAVAQDAFAMGVSAISGRDLLRQLELQVEHPEDRIAVSRQSSGVAQLAIFVFALELAATQPGTVLLIDEPEISLHPQSQRALMRSFRKLNGQAIIATHSSNLLDRADPRMVVRLKRNSTLNISFASPTGLSEAEARHLSRNTRPHTTEAFFARSVILVEGLSDQYALEVLADRRGRNIDAEGISIVPIGGATAITTYIDLFGPNGFDLALAGLCDVAEEGTFRNALKKAGYTIHNRNDMEQLGFFVCVADLEDELLRALGAQEVLQIVTREGDLGDFQRLQLQLTHKGAALDDQIRAFIRKRKLEYAPLLVDALDLTKVPAALDGVLRSV</t>
  </si>
  <si>
    <t>MQIKKVRVENFRCFEKIEVHFDKLTILIGENNIGKTTMLTAINKVLGFGRIFFEESDFYKEDENDDPRESEPISIEIELVPSNGSDNFTENENAVFGYNYFLKEDGSVSLIIKAQHWFDEEEEEYKTEVNFIKNDEEHGYFAPKYKKTLCFYLTEAIRDVEREVLSRRGLLPRLLSSISLSENTEDRVAKFSEKINKLISTDSAISEFRDDLKKSISNIIPLVDSTDSVSLQPIPIDPSDILKNSGLSLQISGQDMPHPIRIQGAGSQSILVLSLFESYIKKLGIVAPIIGVEEPEAHLHPHAQRYVFKYLEAKKSQVIISTHSTFISDKAEPKSIKLLRRQDDKITVNSIPSEIKGKPFLTEKEQEKLERTLNAEGSELFFARVVILAEGPSEKVAYPFFAKAINLDFDRHGISVLTYEGDDFHIFGKIFSKQALNIPYVVQPDGEAATIKKAVRRLYNLKIIKKSDYTACKNDTGLFVNNLLIPNNVYPLWKKSKGEGYNFETYMLSLRGGTNAYLEAISEIHGKDVLENYINNRTDLRGKKLTKKIKIVEFVKSKTASKPALAQYVVKKYIKDHENSPVPQLFKRVIKKAITLSK</t>
  </si>
  <si>
    <t>MRIEELHIKNFRNFDEKVTIVPRKINEHDIVVLIGENNVGKTSILTILHSLFNPERSIRTLEFQETDFYNPEFPIEVNIIFSDLSEEVKAVFIGMVDIKIVDGDDHYFLPFTFKCVYDKDTKEVEPSLVYERQPERSVSFSEKRLISFYFQDALRDHRAIKSNKGSLFGRILDQIDLSNQEEEILGKLDEAGETLNENTDISELIKGVASITRQVIDLSDKDGTVRLTVAASSATDIKRNIQLQLRHRNEEKYLNIDQLGLGLQSVLTVSVFRAFAGIGKLREGIFAIDEPESHLYPHSQRAMYREVLELSKSRQVWVATHSPTLIEWINPKQICLVRKQPNGDVSTCIQLPAKFPNAHIASYEKHLDVGKADAFFAKAVLLVEGPTEQGLFPALGIACSDENNIYDLDRVGVSVINTGGKNNLKAFIQLLNNFNIPNVAMIDYDSVDENHEKVIKEIKEECSAFYEIPRNTDMGDIEGLVCLHVPIEELLLFLKGLLPAERMLDLFSDLKGAISRFDKDKGQEIRALRKAEADISECFPILESVPDAEESIRKCIADSFRKIKGRTTGRLIGEVFYDHFPQDFIDNTLSAVMELAGYNITKDDKDKDSEKKFRDYEEYDEAEDEGNESPEEDYDPEEDDF</t>
  </si>
  <si>
    <t>MKLLSIAIENYRSLKKTPKIIIENLSIFIGENNAGKSNLLKAISTVLNNEKVDNEDFFDKNKSIILDFEIGDLELVKEDFQKYFVEKNGIKVLALRKIFTLDEENESINEEMEFLTKIPNEKFLRDVVEGNFDGRTIAGQVQRADRFKSLIPSETKLLKDDAVAVVKKFIESELKEEDYKLGYANFPETRKLYGLMPRFLFIPAVKDADDELRGAKNSTFATILNNIFESICSDEEVSQEDKKKRDKIKKFFETVENYFNNQNSKLATIKKLEKDLSESLSEHICETTINFSFSTPSFEDILKVPQTLIDDGCKTTIDRKGHGLQRALLLAILKVYVKYSKPSQTSNKFFIGVEEPEIYLHPHSQRKMFEILKELAKTNQVFITTHSAVLVNKMNRPENIIKISKVKTESKIKQLEKEYFSDDELFKIEKNLTAGNSEMFFARKVLFVEGETEKYSLPLFAKTLGIDFDEKGISIVSTGSVNNFEPFLKLANSNGFDIPYSVMCDGDGGKNLTTLISVLNALGITRKEDFIGKTDKEKSEFLKTKKCYVFEKDFEHEIAKSNNEDILLKCLSDLAGKSITEEDIKSLKFNSEERKNNQKNRFNQIIKKMGIKSNFPEIENKYKNLIDELYEKADSEVAFETREYDDLLAEFMKKQNKPKLGKKIGEKFSKDEIPNTIKELIENLGRGTM</t>
  </si>
  <si>
    <t>MKLLSISIKNYRSLKSTPKIRIDNLSVFIGENNSGKSNLINAIKIALKNENVQVGDFYKKDKDILIEFEIKNFKAEEKEVFQDFLNIHDGEEFLNLRIKISNIKEEDGTYTPNKPILQVQTKIPHDPLLKSVIENSSDRNLARQVKEDGRFNDLIEDTSSFLKEDAIKVVRRYIKTKLSEGEYDLDYVDFPLARQLYDLMPKFLFIPAVKGADEELKGGKDSTFNSILNDIFNTICSDEKCSKEVGEDRRKRDKIQKLCRTIQSYFNNQTDKLNVIKKLEKDLSDSLSEHICKTKVNFDFSTPSFEDILSLPDTFIDDGCKTTVERKGHGLQRALILAILKLYVNYLKEGQEGEHFFIGIEEPEIYLHPHSQRKMFDILKSLSSSNQVFITTHSAVLVNKMSNPENIIKLSKIDKESLIKQLKKDYFIPDELFKIEKNLTAGNSEMFFSRKTIFVEGDTEKFALPLFAKKLGIDFDEKGISVVSTGSGNNFEPFLKLVIEDGFNIPHLIMCDGDKLDLIIRLFNRLNITNEGDYAGKSESEKRDFLKTKNCFVLEDDFETTIAKNVDLEIILTCLSELKGKSITEEDIESLKKSPEDSKNNLKNMFNFITKKMGIKANYKAIEDKYKELIEELYGKAKREDQFETDESYFEELLATYMKKQNKPKLGKKLGEKLDMGVIPPQIKEIITKLSK</t>
  </si>
  <si>
    <t>MNLSSIELNNFRGFKEATIELEKITAFVGTNSSGKSTVLQAIQKLIETKSKFVEDDFHLHRSAELEICGTFALTPEERKTVSEALGVPIESLKIRKIGRNEGNVITEYQVAIPDYGNPLLNPFNVNTKTLKDYKRATEENKLPQEFSGCTRVGETKELLTKYLMDAKLKPQGTKWIDIKTKDLEPFLPSSLYIPAFENIEKHTEYKKTNFFGLMLQNVFQKLEENTDYKRFKMQYENLTKRIFSPDANRRVKDIVEFEESLTGYIQEILPTRVSLNFSVPEVSDFLLNNFVIHLDDGVKTPVTGKGHGAQRAIIWALLRYFLDNLKADSTKSTIFLVEEPELYLHPQAQRVMLKTLKELAERGQVIYSSHSPVFVDLEHPQSIRVVRKQGTEASIYTLPKVTENDKEQIRYLKWMGDAQNEIFFAKSVILYEGATEKLILTHMNKHPIDDVGDMKINRKIAKPMNFDELGCQLISTGGKFSMPFFTKLLIHARIPFYVIYDKDSSNGEHEMTNRHIENNIRLAKSKSILAESKIHHPYLEADWNLPYNENEKADTIYELLKSNTDEWPEKMRMKYENLRKGLYKFAWNAFLGNTRGK</t>
  </si>
  <si>
    <t>MRLRELEIKNFGCIGSKGLRIVIDEIIVLIGPNNVGKSTVLKAYQTFESGNKSTLREEDFYEYDCSTPIEIIGTFCDISEEDKIQIGEKWIFDNIDYGDCISYKYVWDKPNVKGSKFSYNHNDDDWEAGGMGGWDTKIASCIPSSLCVNPLDDPGALEGAIIEILANAVKQNAQTEESKIKNLIDDLNKIAEDIQEEIKEDIESTTNEIEKNIENVFPSVKVSLKSQAGNFQVEKVIASGSHLRISDESGKEYPLGNQGSGLQRAFLWSAIQALAENGRLKKGRTQLKSEKPKILLVEEPESFLHPPAIRNAREALYNIAQLAGWQVMITTHSPIFIDVSKPHTTIIRIEKSDKGETKSFSTNKASFDENDRDRLKMIRNCNPEVNEFFFSNKIILVEGETEQSIFNELKSNPEIHIVNCYGKANIPTFQKILNHFSVEYIVLHDTDFPQVKRNEKKITNSMWTMNKKIFEESNKNENNLVIASVPDLEQCFFGKLQKGDKPYQALKKIQDTDFIKSNEFKVLEEIANFNIAELKESEYVIKKIEDYQTKFDNYDATSDLGEE</t>
  </si>
  <si>
    <t>MKLRSISIRNFRCLDEASISIRDLTSLIGPNNCGKSSVLRAIEIFLNQQSPTLQEWRVGHSDKAIVIEGEFDSLQEWERSTSGVAGLVYNDKIKLRVSFSINSETEKVEKVYEAFKQEETIAGWSDKWSDLADNIKAIAEGAGVNGTGWRTAGKREQVKSVIRQTKADLVTYGEAKWSTENISIDAALQQAIPQAQLIPAVRDASDDSKPGSKTSFGLILSKILLPAIQASSEYTELMSAVQKLQTKLAAEGADQIEKIREITKLLSGRLSSVIDAKVLLTMTTPDAEKFIGSNTGLELDDGTRTSINLQGNGLQRALVFALMETLAAQNAQILDEQGKPARSRSTLVLFEEPELFLHPHIMRSLKQALHVISQKSDWQVILTTHSPFMIDIADDPLSLVIFRRENSKTPPKAIQLKVDPFGQDEDSKRDREALRAALNFHPTVCEAFFAKRTVLVEGDSEMAVLVRQPELYAKAEVDLEKRQHCTMVSCGGKWTIPPMANLLKQFGIPFRIIHDQDKKGRSNAELAEAVAIDPYRANARIAAFASPENILIVDDTLEDLFWPPDKRPKSSGDKPHRIWKRVKELVEGQEPLNAEIKAFVQFAFNW</t>
  </si>
  <si>
    <t>MFLTKLRVVNFRSIRDTSTLPVSRLLSLIGENNSGKSNIMAAVQLLMSAGKGGIGKGDFNDPGVPITITGTFSELTNGEKQRWQKYLVGGELILEKRLTIETDSNTGKEKVSGEFHGYTAEPKEWFLSPAKIEEKEGARPKWVDIVQANGLPDYFLKDGKCNKSQFISSLKRYLTENSVEYEEPDLSVTQALGLESNVIASLPTVHFLRAITDYSDEIDKRSSTTTFRRLMGDLSERILKNDPDYGKIEEALRQIRSLLNAPGDDAGSPRLKALSTIETKITELLKKLMPSVMCISMSVDVDDIKDMFSGGISLAVNDGIETDVLAKGHGLQRCIVFTLLQTLIMNEREQLVPGAEQPPDTSSIILAIEEPELYIHPQLAKLFYDVMKEFSVSDQVIYATHSPLFVDAFEHDSIAIVTKPSIETGTVVTTCDSTAFDGLDDRKVFKGLTRLNPAVNEMFFAKRVLLVEGPEDQIAVSAYLLNEGRIQNRIEELDWSIIVAGGKAAIPFFQRVLNAFAIPYVVLHDLDINPDMNANDVGTHKKTNQTIAQLAGANRVVTFPVKLERSLGIEGHLRDQYRAHQFFQPAENMTEEFRNVVASVFE</t>
  </si>
  <si>
    <t>MKIKKVTIKNFRSIFECDFCFNDLLALVGENNNGKSNIIDAIEMISKTKVNNVFDFKNKSNPIEIEVVFHELTDFEKEKLSAYLEGDLFILKKEFLYKEKENGEPDSESKMYYIKDSELKPTKAQNIFAGETLPEFYKVPAVKELKEETKITTTTYFGKFLDLLFDSDDYDFANLDKILEEINTELNRVDKNAPLVKGAKEIEVIMCEQFKGCCLKFEIDTPKRKNLISEMEIFADDGCRTPLSSKGHGTQRAFIFSILLLYAQKLNEKLKSTDGKDKKDIIIAIEEPEVYLHPHQQRIIYKLFKKLIDIEAEQIQIVYTTHSSFMINIEDYKYLGLVTKNDIEKGTKVTQCTEDIFEGDEKKEFKMACQFDPERNELFFADKIILCEGDTEKYSLPVIFDKLGINLIDKRISVVECGSKNGIPLFQKVLNKFNEKEKKFNYYIFYDLDIPPKKSDDAKHEQQLEKEAQKINKGIEDLVSDKNKRFIFNPDLERHLKLEIGEENKPYKTREKISESSFKIPEDLKKFVKANFS</t>
  </si>
  <si>
    <t>MKLCKLEIWKFRSIEHIELDIGSLIGVIGENNSGKSSILRAIELFYEESIRPINEEYFHFKKQENPIEIALSFVELTEDEQNQKYIKHWIYDGVVRIKKTISWDTENEKYIMTLYGWQQKPVDNCFDLSKFDEFKGEIKNIVKYKGLPDYFLSDKGTVTQQSYKDGVLRYIDEGHVEFGAPDWLKNPGGLKENFSSLLPRFYFVPAIRDAIDESKTTQQTIFGKLITDLTNRIVSKNPKFEEVKKQLEGLQKYLNKKDDGSDTDRLQEIKELEKNLSDTVSENIPNSKVEIEIVTPELIDLFKDTKIRLDDSLSTSIESKGHGLQRALVFSYIRAYAKTLNAIVDNGGDSYKNFILGIEEPEICLHPNGQRKMLNVLENISAHDQVIFCTHSNFFINMFNYKNIAIARREDNRPCTAYQYRGDIFEAEEAEAKRRLKKVFRYLSLFDLSRSELFFSKKVVLVEGDTEKFIIPFWASKLAIADSKYDFSSSNISVVECGGKSNLHIFMRVLNRFSIPYIVLHDVDPINFPEDKEDKSDKEKQQLRMYHENNFISRTLDNRLGKIIQINPELETVMDVSKTQADKEGKVAASYFKFEEIDPEEYHINVKNIIDSIISWTHNTDTITINHD</t>
  </si>
  <si>
    <t>MKISKILLQNFKSFKSEAIDVPDIMAFIGENNAGKSNVLKALELFFSETKTLEQHFFNDAKQKMVVQIWFRDLNDDAKKTFRKYLLDDSETVIIRKEYFFEGEEKEKQKLFAVILGENFEDDKDKKDAIEILDKEDISPFVSPDKHYFWKPNPFGWRNVAASYLPDFLYVPAVKDIKEESKITEKSRFGQIINAMLGSVLQDEELKKVNEQFSKLLMGENETQDGRIAQLKEFETSLSEKLSAHMKGTTLKLEVTPPNIKEVFQSGTKIIVNDGVSTPIETKGHGMQRSVIFVIFRAYAELLKKEQEKAKALIFGIEEPELYLHPQMQRAMFALLKEIAKTDQVIFTTHSSFFVDMTDYKSICIAVKKDLETGTKVIQYQGEIFQEDEKKKQFRLITEFDPERNELFFGRKVILVEGDTEKVVLPLIAQKLKNDYVFYEHGFTVVECGSKDMIPFFARVLNKFRISYVVIHDKDNETDTSNKTIADEVAASGGIGLIEILDPKFETVCANAGVAIPTGGSKPFNAFKVFKELDQAMIPNRLKEIVEKIFEE</t>
  </si>
  <si>
    <t>MSAKPQIVLRRSVMKICHVRIQNYKSLRDFESDVTDFFTLIGENNSGKTNILTALDLFFSGAKTFDEEIFFDRDKTEQINMEVTFTGLTDHERAIFRQYLIGDKLHTRKRYWFDADGKCQMMPAALKPIPTKEFLRDGFEDDLNKTSLQALIAEHDLPDYFAQERYSKKRYQQAQERYLGEHPELLDAENAAWKDHPRGWPEVFVGYLPDYRVVPAVREATDEAKMSGSALLNRLVNSLVQRIVEQNPQLEELRQRLGEVREYLSLADEAEGPDERFEEIKELEAEIADALGEVMPGSGIRLDIRPPEAEDLFRLNTRLRIYDGLPTYLEHQGHGLQRSVIFVLLRVYARSVQQREETVDEEGEEPTVRRYRKSLIIAFEEPELYLHPQWQRVLRDALKTLAEQDQVIVCTHSPIFIDMGELQTLCLVSKSVYEKGTTGCYCAEDIFAANESLAERKKHFRMATEFTPERSELFFAKKVVLVEGPTERVSIPVIAQRLGIFRRDVSIVQCDSKFNMDMYIRVMNAFSIEYVVVHDVDPIPDDLDPESEKDKYRAAKDLYSYNAVISGCVDPNIGRIEPVDPEFERAFGVSRTRGEKVGKPLAAFEHFSDGGTPIPDRLEEITRAVYRQAEGQ</t>
  </si>
  <si>
    <t>MKMRQLRIHNYRSIKDLTIQVPDMLVLVGPNNSGKSNILRAIEFGLSASAKPNPEDFFSFRSEDELWVEMTFDRLTEQEESTFREYLSDDKTIRIQKIAKLGEDGKIEIEYKGHVQKSDHWQTIPKNTIGGGGLPEFLLIPAVRELSKELETRTTAFFGRILRLAMKIIVEQEEDSQEEDSSEATEQIRKILSKKSGALAWLEEKLNSRLGSWNTKVKINITPLDIEKLLELSTQLHLDDGVETPPERKGHGLQRAVLFELVRVWAESLGLSGASTRRRVPDSVFFAIEEPEIFLHPHAQRQLMASLVDIAKDKNYQVFISTHSTHFIDLEDYGRIAILTKPSPEEGTQVKQCTQNLFTGQDAENRKRRFHMAAWVNPDRSELFFAQKVVLVEGETEKAVLPFLAKKLGCFDPAVSVIDCGSKGNLPLYIQILNAFGIHYFVLHDEDSKYDKLNQEIQRLVDKNLGEVEVLSPNFHKVAGISRKQAEKKGNALAALDHFDQMDVKDIPERIANIVQKAYRVRRETENEPQ</t>
  </si>
  <si>
    <t>MRIKKITIDNFRSIKHIEINCEPLGIFIGQNNHGKSNIFLALQFFFESSFRVSDDDFFKHADTPNVLSVELQFFDLEEQDKTTFKKYLLPDQTIRILKTAKTAEDKKIESFYNGYINAPQEEWLVPDNASNYTNRDTLTSLPSEFINLLPPTGRLTKSHIEEAQLKYIEAYRDNLSFDVRIETGPFMGAKTFASGILGDFYLIPAVRDISDETKVQATTNFGKLLNNLIKEMSLNNPDFIEIKEKLSRLLSSLNVEGGKRPKELFELEKSLAQELKPWEVSLDIEITPPDIEKLFQLGTSIFVNDGIRTPIEMKGHGIQRSLIFALFKEWAKTIRKMREQTTDIGVKKSRYASQSTFFAIEEPELFLHPQAQRQIMVSLGELSNAPNHQVFLCTHSTWFVDMDLYRSITVVRKPSSEAGTLIAQCTKELFEGGERPDKKNRLKMAYWFNPDRSELFFARKVVLVEGETEKIIFPLLAQRIGCYDENVCIIDCGSKFNIPLYIEVLNAFGIQYFIAYDEDPMSDELIEKNKKGLLDEKEKSKFEAQQRCFAENKNIETLVSSPDKTWMLTPDFEKVFGISRSASDNKGKPLAAIEKINNVFDISSALEKNIRKMYELTL</t>
  </si>
  <si>
    <t>MRISSITIENYRAVQRQKVELGDLTAFVGANGAGKSTVLKALDLFYATKAPAIAPDDFFNRNTNKPISKTVEYRDFSADEQREFQSKIKDGKMAVTRMFFSSDSDRHGLYQTSSLQHRGFDEVRKSGKVGDKRSAYNALLNDSRYAGSLERASTAADIEAQLVGWELSNPQACEMGLDGGSFFGLKAVAQNKLTQRSKWIYIPAVKDASSETGTAKGSAIGQLVDLVVRSKFEGRKEYREFRARFEEQYAELTSVENNPGLVRLQDDLSLHLKSFYPTANLGLELGFGSSLQLPPPVHNLSISDEGFETSVDRMGHGLQRALVMALAQQLALTPEQVMDEDASEEVRPDDEQTLILAIEEPEIYQHPAKQRHFYKVLQNLSQNGVSGTGSKVQVLYTTHSPLLLSVERFDEIRIVKRDNNADDVSCSVSSSSSADDVCKIMKHAKNEDSVIDESFVRKVKSSLHTMEGYVSEGFFARAVVLVEGKSDQAILEVVAQKFGKDLGAKDISILSLGSKGNFLKTAAVFQAFSIPIFLLWDGDGGDQENANLLRFSGVPEHLIDVNEERVSEFYACFRGDLEKQVSSQLGEEKYAAYKQEAFEFFDVKAREAMKRPAVANWIFDKAYSDGASFPFVEEIVNKIYELV</t>
  </si>
  <si>
    <t>MKIRKLTIENFRSLKHVTIPVDDLTILIGKNGTGKSAVLKAVDIFFTTNAKYDEDDFYDRNIGAPIKITVTFELTNEKEIEEFGKYVLEDGEKRYLKVMKKLEWPASRNNQKYYGFTKKIPEFVEVKNMKAEEMRKHYSEVLKAKYPDLPELPKKAPKAKILGILLDYEKKHPEYLREVPEEEQFFGYKEVGKGKINKQVKFLLIPAVKDVSDEAEYKKGSVIAEITNLLIENQIRSDPKIREVERQYKQSLSVLQMPGSNSKLLDALSREISQILQRFAPGTKALINWNLDEFQLPFPTLEILIEEDGFSVHIDRIGHGTQRALLFSLLQYLVEIKHRVIQTQESTLEEESTTPTILLVIEELELYQHPQRQKHLQKLFQSIKGSKFSNFDIQVIYSTHSPLLISIENFDNLRLLRKEESPERGKPKETKVYWYSRERFKEDLKNFGIISKQKQLKKLSKIINPTINEGFFADKVILVEGWSDQAALEVVAEHKGFELNGNNVSILPVGGKGNLLETYLIFKGFGIFTYLVWDFDKENDERNLELFKALNYQLSENLDDSVVKSEFAILNKNLEDVLRKELGNKNWGVLFSHLQKEQIIRTKEDLKNYTPMRKLIELWYNPPSEIEKHLDKSPEWGLKTLEKIIYRNRGIGIQ</t>
  </si>
  <si>
    <t>MVHVPRLDDKGQWERGKVMQLEQAHIRNFRSLRDLTVKFDRYTALIGGNGAGKSSILKAIQKFYDTAKTCEADDFFSRKTDEPIEIELTFHELNEHEAEIFASRVQQGRLVVTRIFDNTANSGRYHGVTLQNPDFVPIRAQVSSNPKREAYRELRQTNPKYESLPPVPAASAVEGALQNWEFEHPEELKLMLDDGQFFGFQNNSRGKLQNYTSFVFVPAVREASTDAADGKNSVIGKLLELVVRSQILQRKDIQEFQRSMTERYQQLVDPQNMPELRILANALTFDIRRLYDDAEVELAWRDVGELPMTLPMADVHLKHDGFGGPVDRQGHGLQRAFVFTILQYLARTTTAQPEPKIEPDEEASKVMPHSPTLILAIEEPELYQHPTKQTHIADVLRRLSDGSLPGVAGTTQVIFCSHSPMFISIGRADEVRVIRRKSIVDGELKHCTLTKIDMVSIAKKLELAHQKPPGTYTAQSLRPRLHILGLELSEGFFANGIVLVEGRSDKAALIAVSRLLNINFAAAGIAVLSAESKNNIDRPLSIFRDLGIPVFVIWDLDQNDRSANNNNINIALLRLLRDDNNLAQLPTTDCVSDNFAHFFNCLEDNIKSEIGTEFYGSAMAKICEQLDIQQGRDAEKIPDVMYDLLLYCEQNGHQLRLMRDIVFAIRKFFSS</t>
  </si>
  <si>
    <t>MRIEKVRIENFGCIEAAEVKFDGYTAIIGPNNSGKSTILKAIDRFFANPAKVEKSDFFRHDETRTIAITIQFGSLTPDERAEFGSAVIDGQMTVTRHFGGEFGLSGPYSVVARMNPAFSEFREEENGTSRRAIYARLREPFGLPAAAGEAMDEAIRRWEAEHADELEDVRARGFFGAVNVANGKLKRKTSVRLVPAVYNVKDATNSKSSPIIELLQDIRRQALENQHEFQGIIADANARILNFIENSDIHNVRAIGQTVTELLQKYYADTRIEAELPPPGPIEPNFPSPTLKVVHRDIAGPIENVGHGLQRAVLFSVIQFLAQHFLANPQAGDNEFDEAASDIVVLIEEPECYQHPQKQRIIRTVLQAISESYDRRTGIRIQVIVCTHSEKFIRIQSLDAIRLINTTYQDEVSATNVRGMKLADLRDLLHAARGQGAPMPLNTFAAGMHVFSEAISEGFFADKVVLVEGVGDLAAIEGAFLAAGVDHHGEGIAIVPVDGKTKLDKPLQTFRHLSIPTFCIFDNDSTKEERKQKTTYNKLLQRICGVEEPVAMPSGLYPENFAAFDGDLECYLRGQVGDRYDEVRDQVTEMFQLGPDDSGKSPAAVAAFLRMARDRGCSFPLLDDVVRVVQAMRV</t>
  </si>
  <si>
    <t>MLIKSIEVKNFRSIREAYLDCDNLTAIVGRNGAGKSSFLYAIDTFYDIAAPITEEDFFDRDIGSPIEIRVTYDDLREDEKEEFSPYIRDDRLIVTKRISSENGRITQRYYAAALQIPQFAEIRAKSGKKHRVNAWNELVDSGELSDLDGKARSADEVERLMSEYEVNHPELMKPIEREEQFFGPRNIGGGKLDKFTKYVLVPAVREASDEVTGKKGAIYQILDMIVLRKINARKDIQEFKSEFEERVRKLYSSENLTELPELGASISETLKKFAPGSELNLGWNEVKPPEVPLPAARATLVEDSFEGEISRKGHGLQRALIVTLLQHLAMIVPVELTTEGSVEEAIVSEPKSIESSRGPDLILAIEEPELYLHPSRCRYLANLLLQLAESPGVGLGASNQIIYTSHSPYFVDLHRFDQTRLVRKVPAPDSLVPQSVVTRFSLNQAAEVLARVCNVDPTDFTRDSFRARAMPVMNTIVSEGFFADAVVVVEGLSEVGTLWKIQEIMKKNWSQLGVVVVPAGGKNNIDRPTVIFRGLSIPTYFIFDADSHLIGKGREEKDAKNRNHRYLRLAGVPIEDFPDTQVRKTWAVFKDTLEGILKKELDDDTFLSIQKEVAFELGYDDPERVSKNIEGAARLIELIYEKKHRVPILEEIIEKVTKLCSDEKEDKAGFV</t>
  </si>
  <si>
    <t>MIIKSIRVRNFRSVKNENLLCENLTVLVGPNGSGKSSFLRALEIFYSPNARYIEDDFYARDTSQNILITVTFTGLTDEEKKLFQKYIEGEELTVEKELKWPIGKGSQKYYGTSLQNSEFQNFRVASGPALKVEYNKLLSTNKYPNFPPYTNKSNAERTLSDWEQSHPDQCNRQRDDGQFFGFKEVGEAHLEKYTKFLFIPAVRDATEDTTEGRGTALSEIMNLVWGIALSQRKEITVFKEDTQKRYKEIFNPSNLPELQNLENGLSNILQLYAPGNRFSLILGEALGFDIQTPVTNLMLVEDDYPSPVGHTGHGLQRATILTMLQYLSIIKSPTKVESENELLPGTPNLIIGIEEPELYQHPNRQRHLSKVFMKLAEEGIHDLVKRTQVIYSTHSPLLVNLENFEKVRVLRKEKIEKGLPKQTKIFYTNLDEVAKIIENACDKPEGTYTGKTLRPRLRTIMTPWLNEGFFSDFIVLVEGEEDRAAIIGTATAMGIELESKGISVIPCNGKTCLDRPIAIFRLLQIPIYAIWDSDYEGKDAKPQENRLLLRLFNQEIEDWPAKVTDEFACFKRTLTDTLKEEIGEELYNNILGECCKNFGMGQEKHAIKNSQVIQQMILEAKKQGKSSSTLESIVNQIVSKSL</t>
  </si>
  <si>
    <t>MIIKKIRVQNFRSIKDETLDCEKLTILVGPNGAGKSAFLQALNIFYTPNANYSEEDFYNRDTSEPISITVTYGDLTPTEKQLFAPYIEGDLLTITKECSYPRGRVSEKYFGMRRQNPEFTEIRRESAAKEKKALYSKLQAIDRYSDLPQAPSRAADIEGCLRKWEADHPDACEWQRDEGQFFGFKEVGTARLERFTRFLFIPAVRDAAIDAVETRGSVLTDLMELVVRSALAQNKALFELKEKVQSEYSEIVDPSKMGELTNLEKRLTDTLKLYAPNAEVSIKWQLPSIEIPLPKAEVFLIEDEFQTPVNRTGHGLQRAFIIAMLHRMAVTQAHSLSTGEQDVDLPTEPDVPNLIVGIEEPELYQHPDRQRYLARILSQLTEGGVRGVAEAIQVIYTTHSPLFISIDHFEQVRLVRKKQVAQGLPKQTQIQSATLDQVAKRIEEVQGRTGPSFTGQTLMPRTVTLMNPWMNEGFFANVVVLVEGFVDRATLLSVAECIGIDLEKLDIAVIPCEGKNNLDRPYAIFQSLGIPVYLIWDNDRGKRDARPETNHRLLRLVGISNPEDWPARIEPQFACFERDLNYQLSTDLGEKYSELLKQYRQEYELTEDQAEKNPLVISQIIRAAYEQGSRCGTIESILNQIIKLHDQYQKGG</t>
  </si>
  <si>
    <t>MRVTRLAVRNFRSIASLDLPVADYMALVGANGVGKSSLLRALQWAIDGGPLLASDIHHGSGDVQVTIALDGIDAQTHPDLAPYARGGSLILARHWSPAATTSTLTAFVGSVGTDVTGILDAPVAPAPGTSHPGPVAPATPLQRAVKVLLVAASKHDAREADPAEAEAVARVIAHFIDAAAPASLADCAARITERLRPLLDGATVTLRHGAAYAEPESVGISVNPGGGVHDLTAQGQGVRRAVLIATLHALLATPETPLTPVKGNPQAALLLCIEEPEMYQHPIRARAFARVLESLAARESAQVVLATHSPYFVRPQQFHSLRRLTLERGETRAFHTTTTALATKIGDEERAVQKVIDQRLPTAFSEGFFADAVVLVEGNTDKAILEILADRLGRPLDAVGIAVLDMSGKGNFHIPAMLLDGMGIPTYIVADGDSLGAERRHPDDAERQGEVRRSHATATRMLLRWLPRGDTASVGTLPYAFGDPSVVTGTFAIWQDDIEGELAAWPSYVAAQRAHGHEVRAKDMLEYSLDAAAADPDDAPESLTALVTAVHEFRERAEPSGFGPGRSGPPEQP</t>
  </si>
  <si>
    <t>MKIQSVRIKNFRTLKDVAIPFDSVTTLIGPNGTGKSTVLRALDWFFNGRPGLLTERDCSFGASDEDIEVQVTFDDLTEKDRAELGKYAPEGTTTFTAWKRRSKDGAESISANSKSYPPFNDIRSKGSAGDKKVEYNRLRESDPSLGLPPWSSVDAANQAMTTWEANHTDQLIDAPESLQTNFFGFNSGGKMSGLFDFVLVTADLRASEESLDGKSSIIGRILERSVDRAAADEEIAKIVEESRAKQQSVYAEKFKAQLEEMTAQLNDVVSSYSPGRAVTVSPAEVELKAPRTTFEVAVLDGTTETAVERQGHGFQRTLLISALQLLAQSGAASAEGVICLAIEEPELFQHPIQAQTFAKVLRSLAEDASKRIQVTYATHSPYFLEARHFHQIRRLTRSSDEIPAVTVHRATVDDVKTKLKGTVDADQVARQLDGVVTSRLSIALFATRVLLVEGDTEAAVFYGIGDRDAVGCLESQGLSIVSAGGKGGIPLAHAILTSLGIPTYVLFDGDAGFEERATAAGKKPAAIESDRTKFSTENRRLLKYFGEDEVDFPPEKIGTQVATLSDHLETYLESNWTDWRTSCEAIEATAGIQLAKNQYAYRTATVEAKGTVPEMLKQILAKASGT</t>
  </si>
  <si>
    <t>MRIAKIRVANFRSILDATLECGPLTILIGCNGAGKSSFLQALRMFMETSTSFVPTNEDFYNRDQTKEILIEVTFCDLANDEKAEFKSYLDKNETLVVQKRFPGGEYYGQTFGCAELEPVREKIRQKASKVSDHAQVLKSLVDTGKFPGLQAVTRNIDEELKRWEGENVSRCSQYFRAGEFQGPQNIAGGKVKGRTQFVYIPPVREADLDASGVGKQTPLGALVTPLLTAMTERNADIAKVKAEVQKGYDEYRTMVQGAGEKETLEKELTSVLRRYDQETSATVQLQLDPEIPLPPPKPSVWLKEDGFDGEVSRKGHGLQRLFIFSILELYEKSRKGPVDNGEGKGILLAIEEPELYQHPARSRAISRIFKELCFPQGKTNFPFQILLTTHSPYFIDLEKFDGIRRIEKADSGREGPMQTVVHKTDLKIVGQKVTEALGEKTEVTDSSAWARMRANMGLKGSEALFAEGIILVEGVEDEAILSACADHHKVSLDAEGIAILPVEGKNKLPWLLVLCRELNIKTYTIFDADIDKVEKKKEKEKDKDLALNNGLLKLLGHSPNRQLETLVTPAGCVWKTNFADEVKADFGEAEWESAFKKACDEFGIEAARGKKKFALLYRTAETLLSSGKQPAQLENLWSAISQYFNFPGMKSPGN</t>
  </si>
  <si>
    <t>MQIQRLKVRNFRSIKSQEIDFQNYNVFVGPNSSGKSTFLHALNLFFGEIRNFTEDDFWNRDTTKPIEITVTFCDFSKAAEDVFKHYIRHGAMTVTAQVVRSGESGFQLTMLGERLVNPDFAKFFDLPKSPVSKRKEMYETLQRKFEGLPKESSGAAMEAALRKFEEAMPENEKEVLRSADEFFGVSKGSDRFRQFITWVYVPAVKDASTESEEGKNTHLGQLIQHTVRSSMNYEEELAKIRADARARYDLLLQEQQHHLRGLQDRLGERLKGSVTSDAGIELKWRSDDKSVAVNEPSAAVQLEDKGFKGDVGKFGHGLQRAFLLVILQELLRSASDETPTLILGCEEPELYQHPPQARHLASVLSQLSKGQAQIILTTHSPYFVDVSSLTGLRKTQNHKGFTETHGGSIESITEAYNTHFDDAERKIEALRAKLSIQMQPKTNEIFFSDYVVLVEGVSDQACIFSYLSLSDKLKTFQRRGCNIIEAGGKSPIIMLQLLAQQFAIPYYLVFDCDGQEQDAGKRTRHSKDNLTAFGLVGHETTNAFPQDDIYNERFTAWKTNIEDAMDEDLGALREECLEAGRRAAGHLKDCRKNPIFIAAMMQVAWDKGCRFERLGTMVDKIIDGSLLQTVSNLPSEKR</t>
  </si>
  <si>
    <t>MFIKSLHISHFRGVANASVDFVGYNVLVGANGAGKSTVLQALNFFFGEMQAYSESDFFNRDTSKPIEVTVTFRKLGDEEIKDFSHYVREGELRIIAQLRSTDAGKFEFRRFGERLVYPEFRPFFELPKTPATQRRDEYKRLAGLHDKLPKQSSVAAMEAALREYEESIPAENKEIARSGDEFFGISRGADKLSKYVTWVYVPAVKDAATEGEEAKNSHLGKLLQRTVRSAMNYQGEIEKISTDAREAYQKLLEGQQHHLKDLQDKLNQRLAESVTSKAGLEIQWQASDKSVTVSEPTAAVSLFDGSFQGQVANFGHGLQRAFLLSLLQELASYGAEQQPTLILGCEEPELYQHPPQARHLARVLRNLSERGAQVVLTSHSPYFVDIESVSGIKRFRRREHVECIARNLADITEEYNAHFQDVERQVDAVTAKLSTHLHPRASEIFFSDFAIFVEGSSDAAVIESYLKASGQFEKYVSLGCNVIECGGKSSLLWMILLANNFAIPYFAVFDLDGYEAHEQRKNRHEADNKVILSLLGCDADEPFPKEGLRTGIARGWPNTIEEILNEDFGAYAEQCWNFGKSKVGFIRDKKNPIFYAACVERAMQLGSQMPKIAELCGDILRAAEAARE</t>
  </si>
  <si>
    <t>MQLKSLELFNFRCFEHETINFQKYNALLGSNNSGKSTILHALDIFFGSNQKSTLLKPDDFRVDGTENEIRIKVTFGDLTEDAQQDFQDYFRAGEICFLIKAQSDDEGNVKAHFHGVRNGINDFRLFFEAGNAAEKKEIYKTLQETYTDLPNYTSAPAAKRALNDFEAGNPELTVEIESPVQAYGVAGPLHLLNKYLQWVYIPAVKDAAEENFEAKNSAFKTLINRAVRSKIDWDNELQEIKNATYLEITDLTEKNSQPLSDLQDQITTEFQLLTSTPSQVKLNWSDAAETVNVAAPNALATIDDQSFEGDISHFGHGLQRNYLIALLNVNAKIATEGDTSLLLACEEPELYQHPPQARFLSNSLKELSDTNQVILTTHSPLFITARELDAIRVVQKDYAQGRSAVHSSTLQDHRDRISTAKGEDPIGLNASLAALHQHLQPVVNELFFARHIVLVEGPEDEAVLKTMLQLKNLQRKFDQAGAHIVRVDGKQNLINAISIAKGFNIPHFVVFDADTDKVKEAKKNAQLHSTIFSLLDEDIKDLNPENTLWLSNAVVWPTSLTEILKSQLPNWEDEQTKTANNFGGDSKRLRKNPIALEATLTRCWTDFETVDSEVHKLCELLIEKIT</t>
  </si>
  <si>
    <t>MRLKSLALKNFRCFPDEIIEFDSYTALVGANNAGKSAIVAALDIFFRSSAKSAPITVDDFYRGEINREIRIELKFDGLGEAESDEFSHYISSGELTFFIKAYVESGSVRTSIHGIRRANPKFSAFFEKTTAAEKKEFYEKLPKEYLLPKWQSQAQAAEALRNFENAKENLKFNEPIPSDDKAFGAEGPVTRLRQFIDFVYIPAVKDAGDEAIEARNTAFSRLIERAVRAKLKIEERIAAIRGSAEAEIGAIAKDHKEVLSSLATKIEAQYRKFNSSESQLHLEWGDFDANNLQLNLPPVHLQISDDLIRNKIGKFGHGTQRNYLLALLMVSASYDFTEQQAIIIACEEPELYQHPPQARILASAFFAMASNKTQIIATTHSPYFVAAKSFGNVRLIRRTRGERSRAYSWSIDENRALISKAKGEEAIGQHAALAAMNQFLQPQINEMFFAPYVIFVEGEEDRAIIEKYLSLAGLSGALLAVGAHFVPTNGKGNMMNALSLARGLEIPYFAVFDADMNLNDPNNVALNKNIFAVMGYEGVGHDGVVADTVLGPNLCVWKECLQTSICAEVGGWEGQKAVVCGEFGWTIDRLRKNPMVLEATLDAVFKEGKIAALENLCSALVAKTATVPAVKIL</t>
  </si>
  <si>
    <t>MKLSEIRIRNFRSFEDETVLFDDYTCLVGPNGSGKSTILQALNVFFRNTTASSVNLHTFCDEDFHHKNTSEPIEITLTFEDLSDEAQEDFKAYYRNGKLVVSAIADWDGEKAEVKQYGSRLVMTEFAQYFSSIQEKSSAKVLKEIYAELRKKYNDLPGVSTKGDMENALRSYEEEHPELCELNRDENQFYGWSKGENRLRKHLQWVYVPAVKDAATEQEEGKTTALGQLLQRTIRTKVDFQEPINKLRQDLAEQYESIIQKEQGVLDGLSRSLTGRIQEWTHTGTKIELNWHYNPDKSININEPLARLAAGEDEFLGEIARLGHGLQRTVFVSLLQELADDGGENVPSLLLGFEEPELYQHPPQARHMASLLEELSSNNSQILLSTHSPYFVSGKGYENVRMIRKSSDDKKSVVSSMTHEEISKNLATALGEKPRSPTSTMAAIEQIMQPSQNELFFASIVVLVEGHEDVAFISTHLQLTGKWNEFRRRGCHFVVAIGKPNLSRPLAIANGLGIPAFVVFDSDAEANRNNPGDHPRNNKCILSLCGKDGVDPMPAEHYWSDNVTMWNSNIGEAIIAEYGTDEWETAENKARVEQGFLDGVKRKHPLLITATLEELYSNGKQSDLLGGLCERLLEYSTKH</t>
  </si>
  <si>
    <t>MSHLKLKEIEIRNFRSIKNERILIDDYTAIVGSNGSGKSTILSALNVFFGESFGGINPRTDVSAEDFHMGNVDEPIEITLYFEVISDKAREELSHYVQDDRLTVSTVLTFDPKSERARLDQRGKTMSIPAFVEYRDLNGQKGATADQKKAKYAEIRKTYPGLTEENTVPKQILALSQFEQKHPGLLEEVSSSDQFYGVEGVGKLTPFIQWVYVPAVKDAAIEQSGNKNTALEKLVTRAIRNKVDFSVQMSLIKDQARESYDEMLEKEKASLTELSKKLSERIQTLSHPEIELTLSWREGGNEAVSVRPPMASADVNEFKAISHSISRCGHGVQRSYLLALLQELADTETPDGPTLLLGIEEPELYQHPPQARHLAGVLEQLTEKEDQVLITTHSPYFVSAEKLSSIRHASRDNVGRDTKVVGCNLKNIQKRLDDAGVGKPLSAEGLMAKLQPELYAGLNEMFFSRCLVLVEGQEDLSYLTSHAVLNGHWEEFRRLGITILPVNGKGHLPRPMAIAQELGCKAFVVFDTDSGETDVGKRNLHSKDNKGIFNLLGISTIDGFLDDDLLAENCFAAKCDIGTVITADFEEDALRKARDHASEQLGFAGDLKKNPLYIGHLLSKLKEEGVTSATLDSICKTIIAFAGSNT</t>
  </si>
  <si>
    <t>MIIESVSVKNLRCLKESVAPLDKYTCFVGPNGAGKSTVLCALNIFFRNLDSAPTNLAALSAEDFHLQDTSKPVEITITFTDLSADAVADLSDYVRQGKLIVSAVAQFDPDTGRAEVKQYGQRLGMEKFKLFFEKYGDGALAGELKTLFEALEQNDPELAKAKIKKTKDGMYEGLKAFEAALPEKCIPIPSLDQFYGVSGGKDRLSKYVQWIYIPAVKNASDEQTGTRSSALGKLLARTVNAQTNFQKDLEGIAEAARTKYQQMLDANQKTLDGISHSLQEKLTQWSHPNATLRIVWENDSNKSVSIQPPLAAVLAGESGFEGKLARLGHGLQRSFLLALLQELAGIGDVSSPTLILGCEEPELYQHPPQSRHLAQVFEKLSGDNAQIIVTTHSPYFVSGEHFESVRMVRRTLVDDCACIRQFTYAALAKRFGEVFGKPIKNENATMAKLHQALQPSISEMFFTQRLVLVEGLEDVAYIHSWMLLSGRWDAFRSSGALIVPTNGKSELMRPTIIALGLDIPVMAIIDADGDKLTRTNKVTGAKEDSPELRTMHERENKAMLRLLGGDETNVFPTGVLWYDRLVVWPSDFADTVKREFIVALGPQGDERFKAAEEFARADAGFAGDLEKNTMYIGYLLERLFEQKVTSPSLDRICQQIISVFEHAKPAVEAVKVVAA</t>
  </si>
  <si>
    <t>MQIRQITIRNFRSINSDGVTLELGDVTSLVGENNCGKSNILQALDLFFHPTTKINEDYFYNRDTSTPIEIQVVFDELTDRDRERFASYITNNTLAITRRFVFNPDKKIGSSFEVVHIASVAHPEPEWLDEEHVNRKNIDKWIESREQLVVAGIPFIYGQETEKPKVEEWKTAAEEFLSQNTGIVPMIAEEKENPKGFSSVLSSGLPNLVFVVAVRDVTDETKVTQSNPFGTVIHWMLERISGDIQSEVGNHLDELKKLFNRGDDGSRRAQEIDLLENKLSEALAGQFDVDVELEIGVPEIDELFFRGINIQVDDGFRTPLGIKGHGLQRAFIFALFRTYVAEQNAREEQQKDSIEEDQSRCARPCIFAFEEPELYLHPQIQRATMNLFRRVGSGPDQVIFSTHSPAFVDIGRFDDIVIVRKVKLSSGTNDIAIVEKAPFPPYTVAIQVSVQRFVDNNKVRYPTTNPTQDSIRERYMHLYDVRRNEAFFARKAVLVEGPTEEYILPIYAQALGIDFDKEAISVIMADGKGSLYKLLWLYNEFRIPCYVLFDGDKGNSDKGCVRESKNLLAMFGEERAEEQFETLITDRFCMIEIDMESILKSEIPDYNELYQEAIDYLGSCGKPLPARYIAKRLLERGTQEGDPAKYVPPTIKKIMDRIVEVTWQGSLLATVETEHSTNTI</t>
  </si>
  <si>
    <t>MKISEMEVENFKSIRRQVVHVKDIFALIGRNNSGKSNFIKALGLFFNPSTKDIDRSIFYKQDSSKKVRIRVKFSSLNEWELNELRPWMKGDDFIMERQFEEVDDDQFSVSTYAVTDAPQIDWLNEKLITGANIPDWWDRREELIVGSVNFSAFLGEKKPNVTQWKESAKKFLEEAGDIVPYDEVLSENPKGYAGVLKGCLPQFIYVPAVRSIEEEAKVNKTNPFGQLIHAVLESIPDEQKGVLKTALSSVSGLLNRGDDQRISKVQEFEERLNRLMADMFECDVEIEIGMPEVEEVLKQTSIQVDDGWRTHIDAKGSGLQRSMIFTILRAYAELKQEEADEERGARSIILAIEEPEIYLHPQHQVAFYNTLRSLTLGSDQVIYTTHSPSFLDVSRFDQLGLVKKLGEDGCESCLTQVSIDQFINDLKTRYKDLNPTAEGVREQYSNVFGGRQAEGFFADKIVIVEGDSEKHVLDVLAPELGVDFYRANIGVVVTGGKGHMDRLVRLFGAFSIPCYVVIDSDTGEGNSSAARKKTVELMSLMQMPEASTDQLETFVGERIAVFCPDLEAVLTRESEWYSQFYSEASDQIGPCGKPIKHRYASRRLASSIVDGVTKETPQTLNSLVRAIDNLDVCTNILQ</t>
  </si>
  <si>
    <t>MIIDRIHISHFRSYKDCTIELTPIQSIVGRNNVGKSNLLKAIRLFMEASKRLLDEECFHHHDTSRPISICLEFTNLKDWEREHFSEWMYDEERLIVERQFEAEGTGDYSIDRIAILREPEPDWLKQSKISGDNIDKWLEKESELKVEDLDFAETLDSNSPLVGAWEDKAQSFVNEHRDKIPFEEVRRKNPSGFKKVLRNGLPEFIHVPAISDVTEESKIKKSNPFGRLVNSTLKRVDRSKMEKVTNRVEELGKLLNRSDERLPAIETVEDDLNELMQDLSNIEVEIEVDVPDLEELLGTSELFAHGSTRTPIEDKGHGLQRSMVFTILRAYSNLISEQMEEESATKTTIFGFEEPEIYQHPQSQRTLLSVFRNIVQEGNQIIYTTHSSHFVNVNRFDEVCIMRKNGGGESARTRPQQLTMNEMLEDLKARQGIEGSISGIRNLYANAFDVEISEGFFADKVVLVEGRSEKYILPIYARLLGYDFDRNNVAVVRAGGKGPLDRLLRIFTGFDIPTYLIFDGDKNSNDSEIKDKSVELLDLMGYELGDIGNLEDMIKDTYAVWWEDLESILEDEIDQYQHYCREVRDQWGPVGKALRHRFMATQIENRVQEDGVEPTDAIPPSMQELIQKIRGLSKSVDVLVTE</t>
  </si>
  <si>
    <t>MRITNLKIKNYRSLKNIELYPESILALVGKNNSGKSNILMALKLFFESSIKLVSEESFHNHCIEEPIEICTTFEDLTEWEREKFQSYLNYDKLIIKKVITCDEDGSITIDNYAIISVPENEWLQQELINGEQINEWWNEKDQIEKELPEFLKLLGSKKPKVSDWKEKAATYVNNNQTSLSFVEKEFLNPSGYSGVLKGYLPDFIYIPAVRDVLEETKITQSNPFGTLINAMLEQISSEKIKEFSQEIQNLSRKLNRNGGGNRFPEIKQLEDDLNSFMTELIDCDIELKIDLPLVEDLFRSAKILVFDGIKTSLEKKGHGLQRSMIFTILRVYAEHLKRMKAQERAREKSIIFAIEEPELYLHPQMQRTLVDVLLNIADNNNQIFYSTQSSLFIDISRCNQICILSRHEVDSSWKSTTSMVSISKILEKLKERTGKDYSEMKFCELFSNVFNPTINEGFFSDKIVIVEGLSEEYSLPIYAEIMGFDFDRNNITIASAGSKNHIDRLWIIFQMFNIPTYLIFDGDKDELGSPKIAKTMQLLDLLGEPETKEEHIDTRISDEYAIFEMNYDELLKNEISNFNELKQEARRTLGTESKPLLHRYIANNLKKKIENREKKDILPKSIIEIVQKIMNL</t>
  </si>
  <si>
    <t>MKLKWVKIKNYRSCKELEIDFHSMHAFVGANNSGKTSILKGLDFLFNPSTSKIDDECFWNKNTELTIWIEAIFDNLTENEITNLSGYLKADNTFHIARSAKIAVDSDDSANESEEGNKIKISQHYCIPMPSQIWLRESEVNGNNINEWWSHPEELIINGISFVDFVGGTKPKVGEWKEKISEFVTAHLTTTDYVEVWNDNPKGYAGVLKGILPNFIYIPTVKDLSDETKVTKSNPFGKLLYRIIESISSEQKESINSSLESIKKKLNKDGGEERLNSIRETEQKLNSILNNYMEADLEIEFETPQMDVLLSTPKIFIDDGFRNIAQNKGHGLQRSVIFSILSLYSEFFTAIGNQRIKSTIYAVEEPEIYMHPQAQRNIRKVFMNIANGIDQILFATHSSLLLDVANFDEIIRLEALKTQVDNKKSVETKKWQLPVKSLITDIENRHNNLRGTITEHSIRELYANAYHPTRSEGFFANKIILVEGPTEQYSLPIYAEALGIKLDLLNISIVDSGGKGSMDRLYRVFNELGIPCYMLIDYDKDNGDAAIISKSRELLSMVNENINVPQTVVPYNKIACFPSKWEVDLGSEIPNYTDLVSEARNILGRDVGKPLIARFIARKLVSQTPVFVPASIKLILEKAITVNWESSCLTL</t>
  </si>
  <si>
    <t>MKLRRLKIQNFRSAYCLDIKTNNLHAIVGANNSGKSTILKAIDLLINPSTKKVDEEAFWNKDLSNEIRIEAIFKDLDNREIEQLSSYLKPDQSFHIARTAHFEPAENSNKFEDGKIVISQHYCKPVPKYDWLVDDKINGKSTKNWWSEKEKLSVNGNSFVEFVGNSKPNVGDWKNYAQQFVSDFLGPKDFEEKWIDNPRGYAGVLQGILPNYIFIPAVKDITDEAKVTKSNPFGSLLNQLLENISDAQKNELGQFLSNIDNRLNRKGGNQRIDSIQETETKLNTVLKNYMPVDLEIEFESPTIEILLSTPKLFADDGFRNSVENKGHGLQRAIIFSILQSYSELIAIQDPEYSKTTIFGIEEPEIYMHPQAQRNIRNVFKTITAGKDQILFSTHSPNLVDVTYFDEIIRVEARIEDHSIKSYIWQLPIQRLIDDLVKRIPALKGKVSENSIRDLYSHAYHPARSEGFFAKKIILVEGATEQYAFPIYASALNINLDRSNVSVVDCGGKGQIDRLYRIFNELGIPCYLVFDYDKNSNDREIIKKSVSLLELIGENTAPPESIICNSKVTCFPKSLEKHIYNGVDDINKLKKEARKFLGIKEDSGKPLMARYIARKLTENEKPIIPKPIENLLRQAIKIKWEKSCLSNSN</t>
  </si>
  <si>
    <t>MEIKGIHIKNFKSLKEVHIRCTDLIALIGENNAGKSNVLEALDFFFNPSKSKITEESFYGCNTDLPIEILIEFGSLNSWEMQYFSHWLCDGELKVKRKITWNNGQVNIANVAIVKQPKVEWLQEEKVNSEKIEEWWKEKNKLVVGDVNFYELLGNRKPSVSRWKEAIKEFIEKHADKIPWEYIEKENPKGYAGVLQGGLPEYILVPAIRYVHEEVRVQKTNPFGELIKTVFKRISKSNKKRINKYLRRIRKLVNKEEDFSKRINEIGDFEKQLKSNLCPFVECDIEIRFPIPSLENLFENAEIFIDDGIRTSVEEKGHGLQRSVIFAILRTYAELIRRKSKNNNEKRKEKSIIFAIEEPELYLHPLAQRVMMEVLREISEMNDHQVIYTTHSSTFVDIAHFDEICLMRREQKDGEWESSVTQLSMDDMIRDLKVRHPHTTPTPESMREWYSHACGSARSEGFFARKVVIVEGFTEEYALPIYSKALGYDLDREGVSIINSGGKGQIDRLYRLFNEFKIPCYIIFDIDKDSEDSQTVKQSKELLDLMGWSSNNIPPVIIERNFTAFRETFEKAMMNEIADYSSLKEDAKQHLGITKESKPLIARYIAKKLIEKGEKEGDPSKYVPGTIKEIIKRIKDVAWERSILKK</t>
  </si>
  <si>
    <t>MKIQTIQISNYNSIKDVKINVEDMLNLVGQNNAGKSNILKAVDLFFNPTLHKITEETYHNRDTSVPIEITIDFCKLTDSEKAYFSSYVIEGILRVKRRFSWSASESKPTTSHIGYGKVPKLEWLREDEVSGDNITTWWSDKDNLVVNGNKFTKYCGTAKPNVGQWKESITKCIEENKTNVEYETMERDNIKGYDSYLKIGLPKCIFIPAVRDINDETKILKTNPFGVLMNQILLKISDTDKKNLSDKLSVISKLLNYEGGTERIQSIPEIEKSLNTHLSDLIKDCTLELHIPVPTFDDIFKNANIIADDGFKGSILNKGHGLQRYVIFTILRIYSKIIEDATKPEPTVIFLIEEPEIYLHPQAQRTMYEVLKKISKGNDQIIYATHSSLFVDITYFDHVAVVSKTSNGDDKCTNVMQLPMQKLLEDLKARHPSTTPTDSSIRERSSHAYNPLRNEGFFAKKIILVEGQSEEYALPIYCDVLKFNLDINGVSIINAGGKGTIDRYLRVFNEFGIPCYVIFDGDKDYAAVGEAISVLGIDLPQTEGYAVAQLVDDSASSYNASLTEQKILASHETGHVMGANHNNSQISGKYTIMAGGPGGPAINESTFTFAYYSTSKTEINTAAHSYL</t>
  </si>
  <si>
    <t>MKIRKLEIKHFTSIESLAINFSDTVALVGQNNSGKSNIIKALDLFFDPSSSKVYPESFYMKETDIPIEITVEFDRLSAKEEEYFSAYIYNHTLKVRRRIEWDKENEKAIIHHIGFSFDPNEPWLIDDKISAEQIDQWLQQPEMLSIAGISFLKYLDSSNPTVKDWKDAAKKFIKENTMNIKIQENEKENIKGFEGVLKGGLPKFILIPAIRDIRDETKVGKTNPFGELIMSTLNELQGEGRNKFNEALHNVVQYVNADGSQRLSELTILENKLNETINDFVQGCKLQLQVPDITIEDVLARVKIFADDGFKGVIEGKGHGLQRYVIFSILKAYAESLRTISNGERRRSIIFAIEEPEIYLHPQAQRIMYQVLLKIGNGEDQVIYSTHSALMVDIMYFDRLCIISRKKLDGNYKTKLKQLAIKNIIEDLKARYPKTSPTEQSIRERYFHVYSTQRNEGFFAQKVILTEGQTEEYALPIFSKALGYDFDREGVSIVSAGGKGTIDRFIRIFNEFEIPCYTICDGDKDKASKENKKETSDLFALTEKLDKVPSRTFVGERITIFVKDYEHQMREEIKNYQTYVQEAKRELGLRGDKSKPLIARYMANQLVNKGTEEGDPSKYVPKTLREIIDNVRKLEYKGSVLKVLS</t>
  </si>
  <si>
    <t>MALLGGGSIAQPVAVLRVCDSLGVPMIEHIDILNWRSIRRLRITPRPLCALVGPNNAGKSNILSALDLVFGSRYPSEASFNDEDRCFGDRALQPEICVRWTTAETPTPVDFSFHKGFDDPALTLHKGNASGGWSRGVSREEWRRFSLLRIGTDRRVSQQAPTNRWSLLGRLLQDVDEELNASSERLQDFEDALERLQHDVLQATPSFDVLRTALKRNMAEQLGHGIDDIDVDLALKDPWSFYRLLHLIFVECGMRMRGDQGGAGLQSLLVIGIVRTYAALARGDRAVIAIEEPELFLHPQGVRRLYRLLRELAYPTDGREPLQVFYTTHSASMLDLAHFDEIVRVRKRIGPAGWGTDALQVSVESVIEAQKSRRRDSSEAALRAHLGSWLDDRRSEALFASAALLVEGPTEALCFPIFGRAAGIDLDEMNVAVVPVGGKAALASVRDVLASFEIPCFVVADADGRCRPDQVQRNLELNSVLIRQAGAQFDPFPPTTVSESVALWENDFETMLAEEVPRYRELVRDVASELGTSSKSPAASARCASILASEGRLPPSVLTVLRNVAELSMRDREAPATTD</t>
  </si>
  <si>
    <t>MKIIEILIENYKSIKCLLIRPTEGINVVIGENSVGKSNVFDAINWLIGPVYPTFNSTFEHDHFQGNVANKIKIRLTFSDGNYLELAEQWTDNYGHEKSGLNFNGSYVKDEVRQRYCSAYLGIERQVVDYMPSNRWSLMGRVLLEINKLFCKEEFTDEETGEVTLKSDYLKQELKRLRDDVLFSVKDATGRDVMKAFISLIQKESAKHLNRPEGSMSIDLNLYDPWHFYRTMQLLVQEEGQPLQFQASKLGMGVQAAISIAILKAYASLKLNNGCAIFIDEPELFLHPQAQRNFYKVLRELADSGTQIFITTHSPDFLNVGRFDEIFIVTKCPREGTCMHCANPQAFVEDLLVRRGIVSTREEMLLQYSNAYDNTGDTQKANEAFFAKKILLVEGSSEALILPYFFDLVDYDYLGKCLSIVRCGSKGELDRFYRLYTEFGIPTYVLFDGDKQHLGTADERDTVAKNRALLSLFGVDADFPDGQDHELYYGFEKELGKYLGFNTGSLKGLSLYKKTKEVLQTRDDIPVWVERLITRLEMLPAKPASVLLHREEVIAA</t>
  </si>
  <si>
    <t>MQITRVYIENFKSIKELEFYPKSITALIGENNAGKSNILNAIEKILGARYPMGNSLEMDDFYNRNPLNRIKIQLSIVDEKGDVHFIDFSYKDDYRGEGYYFEIDGYAAKGSKRENYPFLRLTTDRTISDNMPSNRWSLWGKILRDVNEELLKDSAKCEKLKAELKKIKENYLETPSFKKLVQVLQKEAAHQLNKTDSDFKVDFQMYDPWNYYKALQILVRDGDLEFQASEMGMGVQSSLTVALLRAYKELKKNDAIIGIDEPEIFLHPQAQRSFYRIIRDLGDSGTQVFYTTHSNQFVDVEFFDEIFVVRKEKDSKGQIGTDVSQLEDRKLVSDLKARHIGVTPTSKSIREAYRNICCNSRNEGFFAQKVVLVEGAAEEFSLPVYFDALGYNVDRHGISIINAEGKGNLDRLYRIYNEFRIPTYIIMDGDSGKDAEGDSKRLTKEILEMLFLTSTVDYPPTTTADALSIFERDYETTLRSEAVDYISLESVTRRELGKKTDEGKGMVAKMVAERLIERGSKEGDSKKYIPNTIQNIHNKIKDLKWSRSVLREL</t>
  </si>
  <si>
    <t>MRLTHVEVQGWRSVRNISFPVGNITALVGANNAGKSSILQALNFLLGPTYPQQRYLEDGDFFGRSRENGMTIKVHLEGGTDLASMYFTVAGEAGGDSGLRRQYQPGGKPYPLNGDVRETVPLIYIDADRSFDRHFGTSKWALFGQAIRHLERHFKDHVGAEDKAAIEENLGRAHLLLETDLYKSFVGAVGKAFEEQLRHTRYSVGVNFKSFDPMSFYRGLQPFLTEDDATKSLHETGSGLRNLLVLALFRAFGQTFRSDAIVAIEEPELYLHPHAQRGLMRMFREIAANGTQILYSTHSSAFVSVENFDEVVLVDRCSDEGEGDDIPCTQVRHLDGDELVRRHERNRPGETFLLSGIRERYRHNCGPEHTEAFFGRLVVLVEGATEAVALPIYAEKMGQNFDALGISVVNARGKDNIESLHHLYEGMGFLVYAVFDNDVGMPSNGARDREKKALSNRRLTKLLTGTEADWPPGLVSSAYAILEGDFEKVIKAEIGELESGLYERLSNEAGEIYGSSSKPIAARYIADYMCTLGCVPPTIERIINSIVLLESGLLR</t>
  </si>
  <si>
    <t>MKINRVFINNFRSIKSLEFCPTDICAIVGENNAGKTNILAALNFLLGENWPSRQRLEARDYYNQDTTEPIDIEVWLEENPYGVGRIWCTIPWQGKAETKFENSRGNEQYLTNEIRDQCALVYLDATRNLEQHLGYSRWTLFGRIIRELDIDFRQNASEASQKALKESFNTARDLLRTNLFSTFEETFKASFGDQLKRTTHEIEIDFQTFDLLNYYRSLQPLLVENFMQKNLTEAGQGMRNLILLALFRTYAKVFKGDAIIAIEEPEIYLHPHAQRSLAALFQELAAKGNQIFYSTHSGNFIHIDRFDEICLIEKKADDEWDVCTQAQQVSAGYLLEERRRLYPQVQMSENGLRERYRNICSLEHNEAFFANKIVLVEGETEEYALPIYTTARNYDFNAHGVSIVNAHGKSNLDQLYQLYNSFNIPVYLIFDNDRGGNAKDLEQNKILLRMLRQPESREPPGTVRDKFAILEGKFEEEMESYMETIQPGEYARLKAKATERLGSNAGKGLVARFMAKRLTAEEVIPEFIGKIIDAVQVLGTDDDFPF</t>
  </si>
  <si>
    <t>MRITRVVIDKFRSIYHLDFEIPKTGLCAFVGPNNAGKSNIMKALSLILGEWHPAFAKHEETDFYKKQKDEPFTIQVFFEDNDEQIDSLVLEGKYGEKSDFYVNSTSGRQNRYVTNELREKFALVTIDANRNLHYHLGYSSKGTFMSKIARSFDDLLKSEVYEDQKRTIKESFNAIKSAFLKIQEFSNFEAELKQYFNEQVKEESYDLELNFEAYNPLNYFKSLQLIAKEDGALIDLSQLGDGMKNLLMLAFFRSYAKSFRHDAIIAIEEPEIYLHPHARRHLYKTFRELAKGGSQIFYTTHSSSFIDVEHFDEVGLVTKESGGSTKVRFVSTRDLVDFCHKTDAIKATEQNIRSFYKMAYTPRLSEGFFANKIVLVEGLTEEFALPIYLKALGCDIDSEGISIISVNGKNNLARYYRMFKAFGIPVHVIFDNDLGEKARYKKSNEELMNLFSLSEEEVYRIDIASTKEEVTVLEKNFEMALQKGSKIEEDWGPYKELVKEAKEEMQSDSKGLIARYIANKVTGEGKRRYFVPEFIEGLKKILV</t>
  </si>
  <si>
    <t>MKIKKVHIKNFRSIKDEVLEFPENGIVSIIGANNAGKSNFLRAIDLVLGESWVNGDRLEEYDYYCGDTKKVILIKIVFDNGSYVTFDSGEKWPEYCDSSGGKIYTSIKDEFPCTYLSAERSISKDTSFNKWSLMSKISKSFNKSINDEQKLKLATHFDSVKDIFNEVESFSNFERDFKSFFNEMQSDSPYKLDIDFKPFTPNNYFKTINILASDPNVGNNIDIEELGDGAKNLTIISLLRSYAKNFRGASGIIAIEEPEIYLHPQARKHLFEILKEIADRGLQVIYTTHDSNFLEIYNFESIRRIYKVDDEENEGRTYSKICKLTCSELLDFTNNTGGPHGNSEDKVRNFYKSISNYRLTEGFFSRLIILGEGSTEEITIPKYFETIGLNYNSLGISILGVGGKGEIPKYWRLFHKFGIPVICIFDNDSTNGKEKSNELISKCFNIPITDITENINLFKNKNISNGNLVILEGDFEETIEKEFLKNNEKEELQAMKDEVNLLTRSKSVKASLMVDKFKDYGFIPSFINELKILSENLLVDKDSDK</t>
  </si>
  <si>
    <t>MGIWKTLKIENYRSVGSQIALSYPEGFPLIVAGENNAGKSNIARALELMLGEAWPTTEPEDHDFHNRDKELPISIGVDVEGVINTTAGGRSNEVAGFTWNYPPLDSSGKTFRMLFRNGADNVYVSSETREQCTCILIDADRRLSYQLSYASKYTFLSKLMRKFHQSLTEDPERVRRLKEKFEETKSTFQEVAPFMAFTEELRRQVTEFSGNFEYGLQIDFSAYDPSNFFHALRVQPQQGDETLSFDELGTGQEQVLALSFAYAYASAFHGGGGLTLIIEEPEAHLHPLAQKWVALKIYELARQGVQIVVTTHSPLFLNVLNLNGIALLRKHDGATQVTQLTSHDLSTYCNEHGASRATPENILAFYAAGATDEIMAGLFSRKIVLVEGPSEARALPIYFKKLGLECSKEGIAIIPVHGVGNIARWWRFFTAFGIPTYVIFDNDADDDLEHVKRSDILDTLSVTNLEIRTRLLNARTLICGARLAVFGGNFEQCLRTLFGEQYIDMERQGSLIYGLSPTRAKPLVARYVAENISYEREDLRWNDLVQLKERIVALGTA</t>
  </si>
  <si>
    <t>MKVEHITIQEYRSIKDITLSIPKDAPLILFGPNNAGKSNILSAIDRLLGEHWPITIEMRDSDYFMRDSGKHPRATIAASFDEEIYKSKYGNSKTIGIEYWRPGFPGEETRFFQGDGDKVYGFGQAQRAQCQSYLIQANRNIDTALSYSSRYSLLSKFTHSIHAALTSEKKDDLDAAFKSIKETFETLPQYKDFAKSVQDIVRDSVKGFTHCLEVDLSAYDPNNYANALRIVAAEGGETRSFEEFGTGEQQVLLMAFAQAYLRVFGRGQGLVLIIEEPEAHLHPLAQRWLKKYIYDVCKSGVQVIISTHSADFLDPKNLEGLARVYKEDGVTKVKQVNTNELVRFCIETGVPENKISTATVSDFYASKVHPWQLRGMFAERALLVEGQTEAMALPVYFEKADYYLAAEGVDIVECGGKESIPLFWRLYEAFGYNCYCLFDADGSQASYDKHFKRLFGGATIDTEPGSFVCTERFAYFGSNWEKYFETTVEEYQATKDTLCQDTRIETSSKQALAYAYAIKASQTPDFIEPLIEVMRRLG</t>
  </si>
  <si>
    <t>MKIKKIKIQNFKSIKDIEIECNEGINAFIGKNGTGKSAVFDAINIVLGETYPTANTFQKDYFNNNEEEIVIEIEFCEPYYNYNRKGYSNTIKKLIFKASYQNGKLETSLKKGDSESYNINGEDVRDPHRINYIGSDRTVKSIMPTNSWSLLGRQFYSSDFFTDDIKKEFEQCMNSAKSQLEKSDKFQGFMKSIQEKLSNQINRPDIKSEFTMYDTTHFLKTLEFYVEKNGKKINLINEGSGIQNSFILATLQTLSETDFRKNGKQSNNPIFIDEPELYLHPHAKKSLYNTFRKLSDSGTQIFYITHSAEFLSYENSEQIHRFYIDGDNGTQNTKGSRSDGLTSRQQMIETDKISFNNAFFADTVFLVEGYTDEIFLRYIFQSKNPNRTIEDFNISIVNCASKDNIIRFHNLYHALNIACYVLYDKDSTLSTTDKKGAGYTNDDIISKQKQRDNNNTELKKCNGYGFEENLEHFLTGELTHHLENDKKREIVQTWIDGPLTEKKQTKINEIYNEVTKYIPNLKSDNILYEDKCCETSIAEEVVSLEQESGQVCTELLENN</t>
  </si>
  <si>
    <t>MRIKNIHIENFRCFTTLGISFEKFNSLVGENGTGKTAILEAINLALSPAFVASRIDEQDFNNQDSGDIKIRILFHETFIAKLPDGYATQDVPCIGVELSVKRRSQAAPGKALSEEFVVSHYVMPDESVSKTQNGWSVKRKSGSDYKFTIRQLSFPLDLDNFPRCFYFDKNREKQSKIGFNSTLQKIAQEYNWRFRKSLENNKKDFQLKWDETYEMVISNVDEKKLKDTFKPVKTKLLSFLGRKYEGLELSILNLEQPFSKSFFSLRDGLNQIELSKLGSGISMMVSYLLLETISSLAKEQLIILIDEPELHLHPQLQSKLMQHFKMSSTQIVLSTHSESMIDIGDWRSIKRFDKNYNCCPDQKTLDIILDYKGTPKATKEHLEELKQYYKDKTIFFRENNEILFARACLLVEGPVDKYGITVLSALFDTLDLTDLTVISCNGKEKILYYQLICRAFGIPSFTLFDLDRKEETDEENQIIIKWSEGECWHAFPNSIEHLFGTQNAEHKASATMQAIDNCEALPDELSEAFQKIQPFLSKIKI</t>
  </si>
  <si>
    <t>MAILKLEITNFRSMGDPGIAIEFADQTGLFALIGANNAGKSNVLDALALVIGVRSGKFYNYDIQVTDFHDQDQSKTIQIKLTLATPIEIRNVYQQKCFIDGFFLEAKSYASGQEKGRIHVDHYCFGRNAKGKTEMPLMDSDHIYKQKKNDEDEDIDNQRKPIPAKAYLSKVGQIFFLDIEHLESFFKVSGFGPLGRLFQLYRDDFQSDASMYRYKDGDQEKSISSKEAYKRAAERLVDVLRTSKLNEIEEALAQNISQYLGLNDPKATKLSLGLPSHDEIFDTITRLEIKESSQLQPIEVSKLGKGYLSLFRLAALSTLAQMTNRDQAIYIIEEPEIYLHPHLRRYCHRTLKKLANRGNTVILATHSEEFVDINDYKSIIRLTKSSICTHAFQVGASENLDFDKMKQKIKRKGNEELLFSSHALLTEGQDDQAVFLVALEKKGIEFDARSISVIDCDSKTQIPDYIKLCKALRIDYFVIFDTDRNNQCSAADAQKIVSVIEKSQVRHHAFPDTLESALGTTKQSSENWRHLLSVLGENDWPAIKSAHPEFATAVESFLSHLQG</t>
  </si>
  <si>
    <t>MISRIYISNYKSISELEIFPENLCALIAPNSTGKTNVFKALNILLGETYPTEKAFSKEDFHKRNTKHPIIIRVDLSKPLGAVYATKKSSSGKGNCEAIALQLEYRMTEHGGSSYFTCFGTDGEEYYGNGQIRDQLSWVYIPSERSFEKQLSMSKWTLFGKILSKVDVNFRANKERVDAFEKSMNEPKSILEKDFDEGISYAKFKSVFVSKVEQNILGHSNGCDLNLEIYDPLWYYKMIQITTMERDQRFNVEEIGSGTQNLILLSLFQTFASLMKSNAILAIEEPELYLFPHAQRQLYKEFRKLSENTQIFYTTHSPNFVDISNCNEAIILRKEDGETIKLNTGKLSDFIDEGAKHELHLQTKFNSLVNEVFFADKIILVEGDTEKSTLPHILEKIGGSEVGAINYLVLNCSSKDFIPFYIRVCKFLGLENFIAVYDTDLHDGKNEHQINTAKKSTEGIYEALEGDISKCVELHPDFETLCGYSTSDKNKIREAVSWVGKTDADKMPKDFLKILEFLLPPKVEVAEAIKAE</t>
  </si>
  <si>
    <t>MIKSILIENFRSIQSLFIKPRNLTAILGPNSTGKTNVLKAIDLVLGEGWTTKAKVARELFNDPNEDINIEIEFNLPIMVPGNGGYPPTPVSSIKLNMSLYPDLTAKTTINNGVTFYGQEKFKKLCHFIYIPSERNLNSELRVSQWTMLGKMMKLIYENYISHFENDENRLKQEFKIKMKPAKDFLENDFSENEVTFKKFSEKFKQKCDENSAGLASDFNPVLDIYNINWFYKTLQIHISEDNPDLHFDSTEVGAGMQNLLMISIFQTYSELMGGKVIFGIEEPEIYLYPQAQRSLYKSFQNLSEKTQILYTTHNPNFVDPQRAYEIEMLQKNKKDGTYNFEKSDFINELEADKQRFKIYSHFNTERNEIFFAKKILFVEGESDKIFYQTILETKWGIDIDRIGLSIIDCNGKGGVIYFSGLCSALGMNNYFSIWDSDDELEDKYKVLSNLIKNSRGLELSPNLESFLNEKSGTEKLNPNSKDKIKPAYNYALSIEKESIPKEFEVIKEFIG</t>
  </si>
  <si>
    <t>MKIVKVEIKNYRSIKHTVFYPTSFCVLIGENNAGKSNILSAINKVLGSKWPTPQTFSDTDFYGMDKNNPISISVWFNLSEDDEVYFSQRGLEGEIIGIRLQYPATEGTELNWGKVEYCYIDKDGNKISRPYISKEDREKFSMIYIDVNRDLQSHLPTSQWTLLGRMLKDINKELESDSKRRESFIKSIRGAMYFLRTEKFKKLEELIKFNASKQLGIPKEDLEIKFQLHDPYNFYKTIQIFVKEDILPIRVATEMGLGAQNAIVFSIFQAYAELGEKNIIFAIEEPELFLHPHARRHFYKVLRELSGQNQIFIATHSSFFVDLRNHRDICIVRKLHGKGTLVYQSDYELTPYEKEKVIKEFDPERNELFFAKKILLVEGDTEKLSFPIFAEKMKIDLDQEGISIVETGGKKNLSFFAKIIGSFEIPCLIVFDEDSSDFSKNEKDKESEFNKELLEISSKYPSLDSVMIPKNFDEFLKKHIGQERYEELCNKYPGYKGKPIKFKVISEELSIDEIPYLFKEILTKLIVLTPESILNKDLAETQKSENEEEPYISEDDLPF</t>
  </si>
  <si>
    <t>MQIAKVHIENFRSIAECDIEFTSLTAIIGANNTGKSNILLALKRVLAGDWVNASTFSESDVRGHDPDRDIVIEVTLDPPLQYRRYKEASAVSIGCLRFAFTRYKKGDKAGQRRIEQMCLSPAGKQVAVPTSAPKKGQQLKFEPLLGIPPEVRQAIPVVYVGVDRSVRNQLPGARNSLLRLLLQDIVESFEGEACIAESEDATAAEGASRSERFSEAMTVVMGLLRTDEFNDLEATIKAKSLEQLGFDPTVDEDMLDLYFAPLEPMDFYKNLDLRVREGECAVSATELGGGVQNAIVMAILQAFEQRRKKGAVLLIEEPEMFLHPQMQRSLYKTLRDISSRNQVICTTHSPHFIRVEEYQEVRLVTKTEDGTAVAASSLERTTARVEKLRKELDPERAEMFFASRVLFVEGDTEKLALPEYAKRLNIDLDRAGATVVEVGGKRNLQEMALIAKSFGIPVGILFDSDTKNSDDECLNRELLGLGDASTQTWACEPDYEAEVKAAMGDSEYEAACSRHPGLRKPVKARLIAAEPESAIPAKVEQALRWLGRSD</t>
  </si>
  <si>
    <t>MTTIKEVYIKNFKSIKEERFIFNSNMNAILGSNNVGKSNLLEIIKRCLGSKWLSANSFSIDDIHKRQEGENIVIKIIFNEPLKYKKYKKSPETNIYGFQFEYKPYKIGETKGQYHLEQKCLDENQKIIDKIKTKVELGKAPTFEAMLSIPQELKDEINIIYMGIPRMIEGQLPSSQYSFLRIMLQDVCKEIESNAVKKKEYEDLIHKLLNFLSTGQFKEIEQSIKNNTKTQLGINKEDTNVDVCFSAFSPITFFNNLDIIFKENDFEISATELGQGIQNAIVLSIMQTYEKMKKQGAIILIEEPECFLHPQKQKYLYETFEKISQSNQLIYTTHSPYFVALPNFYQIIRLIKENSETKVQNIRSGKWLEIVNKLWQQKEELKILKDFDTETREFFFSKAVIIVEGDTERLSLPVYANRLKFNLNAADVSIINARGKRNLYKFVQIAKTLNIKTVAFYDVDTSDFNKEDEDAYNNQLNALADEITKIIALDKDYEGELRKTFGEQKYNEICSNIQGTKPIKACQMALDESLDIPSKIQAAVSWLSL</t>
  </si>
  <si>
    <t>MISRLVIENFRSIEYLDIQLTDLNAIIGANSSGKSNILKAINLVLGQTYATIKSFSIEDFFNFDVNNHISIEVHFKQSLVCDPQVKGFRLFNDGNSVTYIALDNAGNPCTYYNGTEKKVTNQMRDEVPLIYITLDRQSTQQIRPTQWTLYGKLLSYVSSTISRNYNDAFVSELDQTYQKNVFPYVEPVETLLTQFVKEQTGRNLNLNLSVIDPSMILKDLRPRIQDINGFEIDVDKEGAGIQSAVTIAIARTYATVTQMPLIIAIEEPEIFLHPHGCRHFYSILKSLSTSGVQVLYTTHRETFIDIKEYQNIKLVYKNGISTEVKSFNGLVNNFDEIKAASKFDLEMNEVFFADKVILVEGPADKIAIKLALESLGKDIDSFNISVIECGSISGIKPMIEILNNFDIYCLAIVDEDPGNATTQGHINDIKALLKDPNNDIFIQSPNLEGLLNYQGKFKKETALKNIPTLLQNGIPNLYNDIANRLGI</t>
  </si>
  <si>
    <t>MYYGDRVVNVDRMHIENFRSVKNLDVKLDKINALIGPNNAGKSNVMKALSIVLGESWPSSKIVDDNDYFDRDRRKPIKIQVMFDQHFVDSRYGMKVYGFGFECQNDDVNFLALDSSGDPLKYSKGTPVRVSQEMKDEVSLVFVDIDRQSTQQIRATQWTLYGKILKFLGSKIPENNKAQFLKAVISAFNSEIFNISPGSDLRYLEEQLKNSVKDHTGFDLTLELSILDPVEAIKNVRPYFKEGTNPSKYDPEEMGAGTQSALSVSIARAYSEIVKKSVILAIEEPELHFHPQACRNFYNRLRLLSESGLQVIYSTHSPYFVDVSKFESLHVVRKKNSTTTIESGLTLLSTGSQQNRIITKFNEGVNQALFADSAVLVEGPDDEIACKAMFEKQGFDLYKNNVSVVSCGGLPNIPTIARVLNALKIDTIALVDEDPGNSNTASIIEKLKGILGDDMVYLQSPNLEGIFGMSSKFNQASALTFFQNYQNGVPQVYSDLTTRLSP</t>
  </si>
  <si>
    <t>MALVSSISIENFRSVKSLDMKFHRLNALIGPNNAGKSNVMRALEIVLGESWPSNRIINDNDYLDRDRANRIKIQVRFVTPFSGPRNSGQIFGFRFECQDDDSSFVALDSAGNPLKYPGSSTIVKVSQEMRDEVPLIFVDIDRQSSQQVRATQWTLYGKILKFLGSRIPEDKKEQFLKTVINAFNSEIFNTSPGSDLKYLEEQLENSIKDYTGFDLTLELSTLDPVEAIKNVRPYFREGINPSRYDPEEMGAGTQSALSVSIAKAYSEIVRKSVILAIEEPELHFHPQACKNFYNNLMQLSENGLQIIYTTHSPYFVDISKFESLHLIRKRNSSTTIESALTLLNSGIQQNRIVAKFNEGVNQSLFADRVVLVEGPDDEIACRAMLERVSFDIYKNNVSVVSCGGLQNIPSIARILQVLKIDTYAFVDEDPGNSKTATIVAGIKSILGSDSVFIQAPDLEGLFQKQGKFNQASALAFFNSFQGNPPKIYSDLKSKLTT</t>
  </si>
  <si>
    <t>MRLIRIRIENYRSVKSLNFQPGILCALVGENNAGKSNILRALNLILGESWPSERMFSEEDFFNHDTSQDIVVEVWGDTPYSFNRNGADLECHGLRITVGHYKRAVKSKGKCAGDLKFDFYPIDSKGEQLKAPDQRFTKGVKPTWSPVRVSNDIRDAFPFVYVDVRRDYARHTPGSRWSVLSRLFAGVNDDFQRADNTVTDDSGNSVPRREAFRRKVDAAFDLLRTPEFRKIEDAIRTHALRQVGLDPTSSDIRVEFRPFDPINAYKNLAMVLCEGAQEFEAGDVGAGYQSSIVVAIFRAYQEISRQGAIIAIEEPEVFLHPHRQRFFYKVLADLAASGNQVFYTTHSAHFVDIVAPENVCIVRRTCVEGTSVFTCPSQQWSPDQKERFKLEKEFDPERNEMFFAKGVLLCEGDTEKCLYPVLLNHCGIDMDEIGISVVEVGGKQNLPIFIRVLEAFQIPYVVVFDEDKPGDKANADIAATVKDSKRIHIHKPNLEQQVGYAPKKRGKVEEALNYVRNGLTEAQSTILYAPLLSLLSEVRPNAVSCLPADVRRSADC</t>
  </si>
  <si>
    <t>MTIKSVYIKNYRSIGPNGLTLKFESNLTALIGKNNVGKSTILEALNIVLGDKWPKDSMFKLEDFYQKNTENDIEICVYFAKPIEDTIKVENWYDHKIKIAGFKFEFKAYKKNTEQHLKGELHHDYSCIDTSGKVIRTPSKAPRKGKHKEFLSSFINILRVTKKYRNQIPLAFIPVDRDISKYAPHKYYSLLGTLIKQIRDTYKFEQEETTISKEVAEYLQIETKVNKIHLFESLINKANESLKTEELTNISSLIGKYLKELIGENSAQGVEFDFAIQNIWDQFKYLELSVSTNDLNLPADRLGSGFQSLVVISIFRTYCEIINKDSIFLIEEPEMSLDPHTKKYFYSVLQQIATKGTQIIYSTHSSEFVDITRYKDIKKIIKDSSNNTNVYPEDATEIIYSDDELFKLSNSVNNERGELLFSDFTLLVEGMTEKLVYEYLFQLKGLPTNLNNISIIETAGKGSIPKFIKLLESFDIPYGVVYDSDILEITGESEIDNKIKENNKDAAQKNDNILAGASSQDNLFMFEPYFEVVVGITNRKDKKHDSKPMRAVKYFRDIGDVKQVENDHPKVIEPINHIMDGLTLSAKERSG</t>
  </si>
  <si>
    <t>MRITKVSIQNFRSIRSLEFEPAELCVLIGGNNAGKSNILKALNIVLGDRWPGTTSIDEQDIFGHDPSLDIDISIWFDAPQEVRGDIGGPVEVWGIRYHATKYKKASGKHKKGDTKTDFLCIDNDGNTVKVLKRPNPNAKPFPQDAKVTAAIRDNLPAVFIDVDRSASYHLSGSKWSILGRLLHGVSKQFKEDAIRYKAFREKFEEARKVLRTDAFVELETKVIEHLRTHTGLPDVSVILDEVDPINLYKTFSVLFKDEKTPEPVDAERMGSGIQSAVVISLLQSYRELRKENAVLLFEEPELFLHPHGRRHLFRLLCGLADNGTQVLYTTHSQDFVDLTTLDNVSLVSSTPEDGTIVDAPDSPAIGVDWKEKLKIAKHFSSPRNEVFFADSVVLVEGVTEKGAIEILSELSEPMVEIDKLNCSIIEVGGKPALPIMIEVVKALHKRILVIYDTDTHLTKDDDIKRNNALNEAIENTVKGYGQTYTFDPYLEEAVGVDGGSKKEKDRKMREFLSDFKEWKDVPDNLKEMINEISTLANQ</t>
  </si>
  <si>
    <t>MIKKIHIENFRSIKTIEFEPKNLCSFIGENNVGKSNILSAIDLLLGEKWPANRLSESDIHNHDESLEVKIQIFFDEPIKHEYYRKILEIDGFALKYNFNEGTILYCLDETGGEVLTQYGKGLYLNNAIRGQIPCVFIGVNRNLERELSGSQWTLFGKLLKEIEKEFLEDDNRKYEYQRGMNDINDLLRIESFNRLEGIIEEHVKKLTGFVDADLRFVEPTILDHYKNLDLIVKESYDFDKFSALVMGAGLQSAIVIALIQAYKELRKTGAILLIEEPEVYLHPHARRYFYSLIKDLSGEGHQIFYTTHSTEFVDLPNYETICIVRKTASIGTKINQVRHLPIPEESKEELKLLTQFDAARNELFFARKVLLVEGQTERFSLPHLFVLKGIEPDINGISVMDVGGKENLVFFIKILKSFSIPFVVLHDEDSTANNYATYHDGVNGLNAKIERAIGDSSLVFRMDPDFEGIFGLSGGNKIRNAIKKVRNVEKEDIPTVIDNAINKLINITKQSKEE</t>
  </si>
  <si>
    <t>MKKMAIKKIHIENFRSIKELDFEPTMLTALIGKNNVGKSNILSAIELMLGERWPPYAIKEEDIYNHDERLTGKIELYFTDPLIHAYYKNDIEVCGFRLEFDINHGGNLSCIDESGNEVVTQYRKPLLLSNAIRNKVPSVLVSVNRDLSKILSASQWSILGKILKDISEEFKGDQVKVENFCDKMGEATGILKIDSFKKLEKIIVENVKHLTGFYEAAIRFKEPHVLSHYQNLQLVVKESPEYEEFSALEMGAGIQSAIVVALINAYKILKRTGAVLLIEEPEVYLHPHARRYFHKLLRELSEEGTQVFYTTHSTEFVDIDHYEDVNIVRKNSSRGTYICQGRNISIDTTSREQLKLSTEFDAGRNELFFAEKIMIVEGNTEEKTLPYLFLLKGCDINKESISIVNAKSVTNIKFFVKIIRSFGIPFVVLMDSHSNKPDYQSYYVPLNSEILSVVGDKNLVFIIDPEFEAAFNLPTTGDKVRNAVEKVKSMNFADIPKIVNDAIDKLAALT</t>
  </si>
  <si>
    <t>MAIRRIYIENFRSIKRLDFKPSMLTALIGKNNSGKSNILKAIDLMLGEKWPPYTISEEDIYNHDENLTVKIELYFDEPIIHTYYSENIEINGFRLEFNANYGGNLACIDEDGNEVMTQYNRPLSLSNKIRNKVPVILVGVDRNLSKILSAGQRTVLGKLLQDVAQKFENSEDKVEEFNQKMEEATEVLRIDTFRELEQVIVENVKLLTGFYDVTIRFKEPNILSHYKNLQLVIRESSDYDEFSALDMGAGIQSAIVIALLNAYKMLRRSGAILLIEEPEVYLHPHSRRYFYSLLKDLAEQGNQIFYTTHSPEFVDLSNYEYVSIVRKSLTEGTKVKQAQLTLTPGSKEELKLLIQFDASRNEVFFANKVMFVEGPSERYSLPHIFKLKGIDINREGISIIDSGGKENMEFFIKILKEFEIPFIVLHDEDRNANNYQSYHARPNGLNAKIESAVGNPNLIFKADPDFEGVLGLSGKDKVRDAITKARNLKPEEIPEVINDAIKKIIQL</t>
  </si>
  <si>
    <t>MKLSKVFIKNYRNFLDEEININKNSLIIGPNDVGKTNLLRAIRIVLDKTFSSLQLEPEEKDFNIFSSEDEITITLEFDEIDYEEQTNIYAKLGKFIKDEKTYITYKAHKHNEENYCFYIGHSRNIDEMTTIPRQSILNAIHCVYLDSSRDLKNFLKKAKISMMDNYKKNRNSEELKEDEILVDRINENVDNLNDDVENISYIRKSTKYIMEELSEISDHNNKLDIRLSSFNDVDDITKNVELVSTVDGKMVEIGGDGRSNQIYMSMWIKDINETLDENNKFVIFLIEEPEAHLHFPLQAMTIRRLIHNIKNQLIVSSHSPKIVTEFEPNSIIRLYFDLSSKTKIANNGCSESIGDELLNFGYRNNLINGEMFFSNKVLLVEGPSEVLLYKNLALQLEKDIEKFNICIVAVDGVGFESYVKVLKKLEIPFSVRTDNDIFKLSNGKYFFSGINRLIKIYNLIESETLTEFPNKDKKILTRDEQKHFDKVVTILNKKNLFLSKLDLEKDLVYSQLNSELKKIEPREDEDLIKYMQKKKATNMFDLIYKGLNLECLQNDIIFEPLKVLIEALDEAVTDE</t>
  </si>
  <si>
    <t>MRIEHIKIKGFRNFKDAYINCTNKNLIIGSNDVGKSNLVYALRILFDKNLTEEQVNLTESDFHMRNKNQRVVIEVAMSGINEDCLISHFGGSIKGGKLKIKYCKDFFGEYELYQGFDDCNMKKIPGRTYLKRLNIEYIHTNRDLDSYIKKNKKLIINNYIDKLVNENPKSYKKQIERINKLNRDLMYLNDSISEIRFISDSMKVISEELNKLSVHNNPVNVSLVAGNNDIQEMLYNLELTMDIHNKRMEVGGDGRKNQVFISTWIAEQKMKINSSEVKIIAVEEPEAHLHPHQQKQLAKYLINNIDSNLFITSHSPQIISEFNPDSIIRLENRYELGTVVGGNNKLDMMSKFDELAYRLNLIVTEAFFANVVILVEGPSEELLYRALANYLGISLDKFNISIVAVNGVAFEEYINVFETIGVKWVMRTDKDILKVPNKPLKRVVGIKRGLDILKGLKIDLVDQNVKLLIDDFIKYGEWDEDLQEIPEKSLKYIERCMSELKKNNIIISGKDLENDLVDSPICSSLENHFGITDKTQLIKKMQSKKALHMYDYLKNNMEDLKLLDGTTISEVLVLAQNYVIKSNGNMNIINNKLKRSRRARGKYIGKINSRARKNNTRRR</t>
  </si>
  <si>
    <t>MQISKVTLRGFRNFKDATINLSRKSLIIGCNEIGKSNMLHALRMLLDRQLSQADLEPQDSDFYAHEDTNDIEILVQLSGVCEDCILAKLREHVSDEGTTYLAYQATRDPISRRKKYRILVGRDIDALAEIETRFYLRVLNLEFMGSRRNLLSFIRRERKYLLQDARENREEGEVERDNETLGKIQSKLREVNEDVASLVYVSNATNSLNEELYDLSIQNSTQEVVFDTGAADPSLFVDDLNLASRVGEKTLAIGGDGRTNQIHLALWTARKKVVLDPEEEPLSVTIFCIEEPEAHLHPHQQRKLANYLSDTLDAQVIITTHSPQITCEFSPNSIIRLYDNRPDTLAAGDGTNPFVEEAFIEFGHRLSIIPAEAFFSSLVLLVEGPSEELFYKALAASIGVDLDRLNISILMVDGIGFKPYVSLLSSLRIGYVIRTDNDIFKIPKKDAYRFAGVQRGIEIYRTFCERNEEFERLLQLHEGKLDGIASRRPPEENLVAVHQIIHRLEDFNIFIADVDLEHDLHNALGSTTADFFDLTADEEIIRQMQKRKATFMFDFLRSYSDTLTDLRDHSLAKPLLRCQKIVETGL</t>
  </si>
  <si>
    <t>MLLSTVKISGFRNFKEATINFAEKSLIIGANDVGKTNLIWAIRLLMDKGISEYDVEPQDSDFYAFEDTNEFSILLCFKEVKEDCVVAKLKGKISDTDELYLQYKGYRDAVTKTKTYKLFAGKDIASLEEINDRYYRKVLNLKYISSRRDFHNYINKEKANLFQTAKESREDAEVKKDETLYAEISTSLTTVDKKIPELSYIAKATETINTELNKLSIHHQTQEIVFDANTSNVDSFINSVSIASKSNNKNLVIGGDGKLNQIFLSLWASRNKLADDLEEVSIICIEEPEAHLHPHQQRKLAEYLGSTLNGQVLITTHSPQIACEYSPNSIIRLVPTNAGTKAASDGCSKIIDDAFKSFGYRLSIIPAEAFFADVVFLIEGPSEEMFYKTLAKQLDIDLDRLNISVLMVAGVGFETFIKILRSLEIEWVLRTDNDISKIPTKTEYTFAGVNRIVNYYEKHGQKDAACDAVIAQYKAQLRGFPTNVPPQANLDAAKNIIDALALKGSFVSTNDLEADLVNSTINAELQTHYGKTVAAEIVAAMQSAKAVNMYDFLIDNKDCLSRLKGDAISAPLEYCKTYIEKLYATN</t>
  </si>
  <si>
    <t>MRIANLHIKGFRNFVDESIDFDEKTLIIGGNDTGKSNLLYAIRILLDPGLSSRDLELSPSDFCIYSDSDCIEITARLEDVVEDCAISALHGAAEDGASVIRFFLRRNEEYEILTGPSEDMLEPRNGRTYLKNLAVEYVGSGRDLSAFIRRQQNRLLDIARNQRTENQEAEDANSVECIQKDLLDLNDAISSLHYVRDSLAAVNSEMGAISIGNEGYTARLVAGNTDANKMLDNLQLAYLYGDSPLVFGGDGRGNQLYFATWMSEQRLNKRPERAIFYAIEEPEAHLHPHQQRRLAEYLSSSIDGQVIITTHSPQIVERFGDGKILRLAFDNGNAQASHAHGCSAEVDDALSRMGYRLNAISSETFFSSGVLLVEGPSERMLYTALARSLYEDADRLNVSILSVDGVGFEPYVRVCIGLGIPYVIRTDNDIFPVGKTDMRRMAGLQRLLDIVKSHVKDEGLNQLIFSCESALSWSGSDELPSSAEQARDLLVPELEKHGLYLSKEADLETDLACGPLADQLKEFFEAATPHEVVKTMQRRKAENMHSFIASDPCLCDLANDPVATPLDHIVGLAEGRRS</t>
  </si>
  <si>
    <t>MTKIKLIKIKGFRSFENAKINVAEKSLIIGANDVGKTNLIYALRILFDKKISENDLELFDSDYCIYSSNKEISIEVHLENVVEDCLVSIFKGLIHEDKTIIKFVKEKGKPYTIYCGFNDETMTAFDNRFYIRYLFMECVDTKRDLNKFMKKERNTLLDNAKRSRKQDEVCIDENLEDTLQTSLTEINKSIGNLKYIEKALDTVNAELKKLSIHHDKGTLHFTAPETDMSKVLSDVNLSFKEENQEIGVGGDGKNNQIFLATWISKQTLNENNDDYVCFYVIEEPEAHLHPHQQRKLSSYIMEKFTSQIFITSHSPFIGTNFIPKDIIKLIKKDGRASAASNGASEEISEGVDEFNYRLNIITSDLFFVDGIILVEGPSEKIFYQALCDQLEIDLDFYNFSIISTDGVGFAPYITMCQLLEIPYSLRTDNDIFKKTRGNQEYYFCSGLNRLHKLFRDGIIMDEKIDGEFSDSDFEWRINSPEEEKIIPEEKRKRIGVFKELLESKGLFLADKDLEEDLIKQLSIETKWDEEKQDTLITHLKKKKATNMYDFVKESIAFDSLKNKDISKPVCYLLKEVYDFDLGEIK</t>
  </si>
  <si>
    <t>MRIENIHIKGFRNFDDEKITFQDKTLIIGANDVGKTNLIYALRLLFDKSISERDLELSDSDYNAYSKTDKIEITVTITNVVEECLLSAFTGAVKDGTVLIRYTNSKNGAYKLFVGFSENTLEEITTRQYIRRLNMQCVDTNRDLLGFLKRERAQILQLAKEKLSEDEIASDEKTSIEIQEKLDSINGQLNSMNYINSALDHVNQELDELSIHNEDQNIKFVAGESDADKLLKNLKLAYSSEDHILTLGGDGRNNQIFLATWIAKQNIQKDIDCVTFYAIEEPEAHLHPHQQRKLSEYIQNHFNDQVLITSHSPHIASRFDSNCIVRLYSEAKFTYSACGGCSTILQEVINKFGYRLNALSAEVFFADGVFLVEGTSEVLFYNALAKALNIDIDRFNVSILSVEGVGFEPYVAVCNALNIPWTLRTDNDIFSKPTKNPEKHYYAGISRVMKILKGLRSGTDNDLCNYWEKHKSENEWPCETEPDKTAKELNSYIRAQATPYGLYLSDIDLENDLANSPLKIVLETHYGKEKVDILVKAMQTRKAENMMDFLTENYDKLSCLANDNIVLPLRNLISTVGERIHPKMTKEPTQEQHSIINYPGNIVVTAKPGSGKT</t>
  </si>
  <si>
    <t>MQIKKIEINNFRGFDNFTIVDFSGNFTIIGKNDCGKTNLCYAIRKALDPEIRRVPFNEADSTNSNKENISIKIVLDVSNISAENRSKLNTFVDRDKTITVELIAEYDKDTAFYNEHLIFGSKDRSKKIPTNITNSLDKVLDVIYVNPGYDIDRDKNIFFAYRGKKDKEDEKGLTLKVEEKVKDLNKAISEEEVVSLINKQLNENEEFNKIFDSIKFKTSSNINASNIYKSLEIQPFNDVNENLNNIGDGKNKTLSLLLKILSKNPEKEKILICEEPENHLYPQLQRSYSQLASSLNVGQFIITTHSAHIIDFNKMKKIIKMTRNNNIVSTVSTNINGELFDSFGHYFNEDVSQSLFYDTVMLVEGFTEKYFYNRLMIDDSFFRDFCTKQNLGVFAIGGIDFSPYKKFLESLGIRVIIKTDNDIFAVPKSTPKKLRYAGIERVIGCLDKNGLEKLCLLLDANDIDTETFRFLESQPYPINDKLMEHITKLFVEYDVFLSPHKDGFEKEFLEFVNNEVDPIELDYLKKSKLKNLHSYIVDNNLSLRINENNRNSILVRFLYV</t>
  </si>
  <si>
    <t>MYIEKVMIENFRNFRRVQFNTQEKNIIIGVNDVGKTNLLTALHKLFDYKQRNKEILDTDFHKKSINNNITICARINFEEEDLYRDILISNIKDLRKNETQNQLDIRLTYRKDDITTMEWKCYPSEDDWINIPSFGINRLLIDNIFSTEYIDPRIKIETNFKNFKNTIISDIGKDNLSELVDIEQKFTDVNSLVQELPEVGVINEKLNAQLENLDMNFEVKVQSSIGLNGVYDNLDVFMNEKGSDDNVTNYPTAGDGRKKVVEYAMHKHNIENTTRKIPITLLEEPENHLHISLQKQLSKTMFEIGIVFVTSHSAELLHEIPEGVNVIKLESKGSSIFAENACIEVPDEIQKLKQLYQREIVNAMFCSNVFLVEGYSEKIFWEFVLNEKIKTSEDRNNIYVLNIIGTDFAPYYNFLTELKINVYVRTDNDLKKSGENCNLSGINRGLDLLGEAKLPNIEETLVARNDESPDDLLTRWRISRRVFDDYNKEISLLKNKNIYLSKVDFENSLADSLFAEEEMEKKSEFIKELQQSKWHNLLSSDFASQIFDSSNLETILQSGEFEGLHNFIQSINGVCNEND</t>
  </si>
  <si>
    <t>MRFETLELKNFRNFKDAKVNLANKNLIFGMNDVGKSNLIYALCLLFDSKIRNENILDSDFYQHKTAEPIVITCCLNINEDDKHSKMLRAEVVSEISSDSEKLYIQFKATSKGTDDHLVELFWGSDFKDLAAIPSYGVNRTKLDKLFETIYIPSGIELENTFYKLKKEILATVSGDDDQSIKDEINASNEQINKQIQSLTSVQEMKKAINGSLKRFDQQFTAEITSSQSVGDLYKHLMLYTQNHGDTGRYPTSGDGRQKKMMYAMLIQLLDLKTAGSKIPLLLIEEPENHLFLSAQVDLSGALFAEDTLTPFVFLTTHSPQLFYKISNDAQLIRLYRQEVQNESLATQMQSAVANFSEKQSVNYQKLKLKLLENLAHCLFVERVLLVEGPSEKLLFDAVLDFRLKDNPDLRQRIYVMPVMGAYFDNYWEILHDLGIKVFVKTDNDIQKSSATGLKRCIKLLNYFDKEKNEECIQPVDKGTNEQKKSLYQQYKGLIDEFKQHGIYLSQIDLEHDLAEVFGFDEDWVKNLQKKKWHHMYDWIFESKDGLTEDQMNQMVEHELFACLKDISA</t>
  </si>
  <si>
    <t>MKFKKIWIRNFRNFKDIDLELNNKNIVFGRNDFGKTNFLYALRFLFDPTIRKNGFDITDYHKRNTDEKIIICIELDIKKECDDNKFIRARVGGATAFSEGSLFIQLEAEFDDSEQIGNPVLRWGGNLDELELIDQRGIVTDLDRIFEIVYVSPNISPSDLFKKHRNLLYKETKTDKMDEIKKAIKSLNKAISTDERVQQINAQLSERYKEIKEEDIEITLKSEHEINGIFNHLIPYIIDGSSEIDDLYPTAGDGRQKILAYALTNLIEELKIEEKGDKRISIFLMEEIENSLHPSMQEMVSRHLFETSKETYPYLFITTHSEHMFTYMNDVRLIRIYKSEEDTIHNNSTFFKVPVNYNYTRKTYNEMLAQALFYDRVLLVEGMSEKILFEAIIERMIAETEKVSMNVIEKATILSIEGIGFEDYIRILNNLGIKPIVKTDNDIQKVKGVDEFLLSGINRCQNFYDIIENKDKSDSTRTYPVTKAFDFKCLESRRCIKHKVFNKYKEKVDKWKKAGVFLSEIELEEDLVRGLPDEYLKKIGYTEADFIKYLQRAKKKNMNEFVNEHLTTEAAQAIYDDERFSCIKVLLGVEEVD</t>
  </si>
  <si>
    <t>MKFDNIEIDNYRNFESVTTALNNKNVVFGLNDSGKTNFLTAIRTVMDYRFRNNISENDFFELNTQKVIRIKIRLQIDLDNEDSQHLVSEMKSARTDKGESEFVYVLLVSEWDDQNMMANTEIFWGNDPDDGNLIQVPAVGLNRTQIDSVFDVVYLDSLTDGGKSFNTYRRGIDTSTSAGDENLTKKIAEKFSEINGLVASAEAIKSAQHILTDEYRNLRQEEANVVIRSEQTMGGFTNNLAPYISFGKDNPAYPAGGDGRKKILAYAVQNALVKQRQNQKSKITVFLIEEPENSLHKGLQKSLSRRLFDEDIYRYFFMTTHSSEIVSEMDRTMLIRISDQRMMGTIYRVPDEFRSIRKGYNAPIAEALFYDKVLIVEGPSEKLLIDAIGESLDLFPEENGKFVMIAFGVGVKIFFDLLSKLGITVLVRTDNDVKPNKAGYKEYSFPGIKRLTDLYSGGLKYSTSWSGKSYLKHECNDLKKLKKALYDNLDTKTLAQNKLFLAKDDLENDMWNVAQNEIENDIKGSHIEVKDFVKWLQAKKSLHMLEYTGWISRDTSKKLLDGLDGLEEFFI</t>
  </si>
  <si>
    <t>MKFSNITIKNFRNFEKVNINLDNKNVIFGMNDIGKTNFLYALRFLLDKEIRKFGFNKSDYHKHDTSKKIEIILTLDLSNYEKDEDTKKLISVVKGARTSANADVFYIALESKYDDKELYGNIILKWGSELDNLIDIPGRGNINALDNVFKVIYINPLVDLDKLFAQNKKYIFEESQGNESDEGILNNIKSLTDQVNQQIGEMTIIKGFQQEITSEYRSLKKEEVSIELKSEMAIKGFFSDIIPYIKKDGDSNYYPTSGDGRRKMLSYSIYNYLAKKKYEDKIVIYLIEEPEISLHRSMQIALSKQLFEQSTYKYFFLSTHSPELLYEMDNTRLIRVHSTEKVVCSSHMYNVEEAYGSVKKKLNKALSSALFAERVLLIEGPSEKILFEKVLDEVEPEYELNGGFLLEVGGTYFNHYVCTLNDLGITHIIKTDNDLKSKKGKKGVYELLGLNRCLNLLGRENLDEITIDIPEDIKGKKKKERLNERKKEIFKQYKNEVGEFLGERIYLSEIDLENDLYSAIGESMKRIFENEDPVHYLQKSKLFNMVELVNNLSTKDCFDVFEHEKFACLKELVGSDRG</t>
  </si>
  <si>
    <t>MLRFNKINIENFRNFLKLELDLRNKNVIFGLNDIGKTNFLCAIRFLLDRDFRKNGFVDSDYFQKDITKIIEITLEIDISQENDDDKKIFTYMKGAVSSSTKVVYIQLKASYSKESLLGQPMLYWGDDLSNLEDIPSTQSYYEIDRLFNVIYIDSSIQLENVFKKYISGSFRDENSLTEVEREKIIGNINSLNNSISELSNVRKIQSDMLNEYNNYRTEKGLSIAIRSEIEVDNISSKLTPYICYNSEKTYPTSGDGRRKILAYTLLSLKNKSLEDKKINIFLIEELENHLHRSMQLSLSHQLFSNILFKYMFLTTHSSLLVSQMDDVNLIKLFKYDNTDGKSYYYKVPKLYNNMKKKLNQRLADAIYADTVLLVEGPSERILFETILEYKCNEYEALGGYILEVDGINFVQYYNILKPLGINVIIKTDNDLKLNEKKREYNLLGLNRCLPLIRKQKLKNVSIDSCNEFKENKKIIQERIYDKIQKSKCELLRKNYIYLSRVDLENDLYNIIPDKMEKLVTKNNSSKEPVDYLQSSKMINMIELCNLLTNSDLDKIFKDDLFTCIKELYEKCNQ</t>
  </si>
  <si>
    <t>MKFSSIRIKNFRNFEDINIKLSNKNVFFGLNDVGKTNFLYALRFLFDRNIRKNGFIDSDFFQKNIKNEIEIVVEVDISDTDNDASKLIRSIVKGALRSGDNSLYIKLKSSYNSQLQYGEPQLMWAGNETNYESIKQIGSFTDLDKIFNVIYIDAYVNLKELFSRSLRYILPDASEEDYDIQKLIDEDIRSLNSHISDLSNVKSIEEELTPIFNSYQGKEHKVSLKSEVSVNGYYSNLTPYIGPDSEELYPTAGEGRRKLLAYALYKLLMRKDEGKKINLFLLEEPENHLHKGMQLSLSNVIFNDDAYEYLFVTTHSPFILYEMNNVNLVRIYSLGNINSKSYIYKVPYDFEKSRKLLNSFLAEAIFANRVLLVEGPSEALLFNKVLLSVKPNYEALGLYIFSVRGIYFSKFIDVLEPLGITCIVKTDNDINAIPKKKNQFLPAGFKRCNKLLGETLLPEEKLSCKGIKKQREIYNNNIAIIRKMNESNIFISEVDLEHDLQSTLKPKRFKELVGHEHPVKHLQDKKQIYMVEFINRLEEADCSEILNSSLFSCLKALVNE</t>
  </si>
  <si>
    <t>MMMKISSTAWQDGSGDKPNNKWVEKRLDESNQKDIGDKHMRFKSIEIKNFRNFDNIKVDIGNKNVFFGMNDIGKTNFLYALRCLFDRNMRKFDLTESDFHKRNIETKIEITACIDIKDADSPDTEKLRAKMKDAICSSDAEVFIRFTASYNNQMNCAEISMQWGGDAEKLKDIRSNNNGYFDIDSVFNVIYINSYIDLQDLFKKNIRTLIKNKESEEEKDSLTENNIKTKVKEINQEISKLSGIQEFQNKLTPSYRKMRDEDVSIGIKSTFAINHLYSDIVPFIQQDNDDNEYPTAGEGRKKLLAYSIYNLLSEETAEKKINLFLIEEPETHIHRSMQSALSHFLFNSEANDNKLNYLFISTHSPFILSEMDDLHLIRLYNPNKITASSESYVVPDVWKTAKKKLNRALSESIFADSVLLVEGESECVLFERVLTEIDPYYESKGVHVLSVEGVGFEKYIDVLSALNIRYFIKTDNDITKIQNSDPALYRQSGFERINHLVKYIGGSSASESLNARSDLSVGESKPPQARTYYDNEKTALDSIRVKYALFLSHCNLEEDLLECLGEERFCELLKKGTAEEAIKLLKSSKQQNMVELASKLSDDDCMKIYKHYNFASLRAVRNETN</t>
  </si>
  <si>
    <t>MKFEKITIKNFRNFENVNIDLSNKNIFFGLNDVGKTNFLYALRYVFDKDIRKQNLTESDFHNKQYDKPIEIIITIDISDIHNSDCQKLRAQLKGALLSKHNKVYIKLFAEYNKTEMIALPILSWGGEMDHLYEMKQRGYLYEIDYVFNTIYIDSYVDLNTLFKKNVSQIIRNEKEEDRDTLEKIQNTVNELNEHISELSGIKEFEGRLTPEYKKFHDEGISVSIKSEIAIKGLYSNVIPYIKQDDDDNLYPTAGEGRKKLLAYSIYDILSDDTSESKINIFLIEEPENHLHKSMQIALSQILFNDQKYTYLFVTTHSPFVLYEMDNVNLVRIYNQKKTNSKSVFYKVPDDFEKNRKMLNRCLSEAIFANKVLLVEGPSEYILFNKVLSVIHPFYESDGIYILPVDGVGFEKYISILGRLEIFNAIKTDNDLRSVKNKNTFSVLGFSRCNNIVGKNILPTEQINENNVTAKRKLYNTNIKILDDIRNNCHIFLSKVDLENDLDEAIHDRLSTLLCVDEPVEYLQKLKHYNMVELVGKLTDEDCVAIYNHYNFACLKEVSE</t>
  </si>
  <si>
    <t>MSPPASPTAPRFSFARIQIKNYRNFREVDCKLGSHVVLFGENAAGKSNLLRALRLVLDPDLPDSERRLETEDFWSGGTAFAGTEVVISVDFVGFEGDDSLLALLGDHVLPTSPKTTPTARLTYRYAPKDTIPAEKRATAKKEDYDFAIYGRDDPSDEVDRQLRRHIVLRVLGALRDAEGDLRMWRRSPLRPLIEFVEKHVDATKLHQVAKDIDTATNALVADHALTVLKEEVTGRLEKMIGAQQPLAPTLGFASTDPERLLQSIRLFSDNRLRQLSETSLGLANAIYVALILVYAEWQEEENEHAALLLAIEEPEAHLHPQLQRSLFRDLLSRTRPVIVSTHSPNIASITPLDALVLVTSDSKESKLVSLIDATLTAQQRQDLQRYLDVTRAEILFSRGVILVEGDAEKFIVPAAARLLPDNPNFDHLGISICSVAGTDFTPYVTLLQLLGIPWVVMTDGDEGVTPDGETPLGLTRARNLVEKLAQPAEVSALDALLKKEEWEPAEELLNARHIFVGVRTLEPGILAAGGGQRMAQAFTELSPGVRDATLAPFRFTGDITDEAEKDLVGLIERVGKGRFAQRLAEHLIASDVPSYISDAISAIVKAVARTAV</t>
  </si>
  <si>
    <t>MKLSRLIIKNFRNFESVDVPMGQHTVIVGENATGKSNLLAAIRLLLDPSLPERSRMLRAEDFWEGLNDPITNAHTIEVSVELQDFSDNKRALAVLADCIVNAEPLTARISYLFGPLLDPDDPPKSLDDYEYVIYGGDNRDLPLGYNLRRFVVMELLPALRDAEGDLSGWRRSPLRPLIQAAQDAIASRDPDLIPNVAKSMETAFGDVTSIDEIAQLIGTIQSRLVALVGDDHAVDATLDIASTDPARLLRSLQLVFDGEAKRTISEASLGASNTLYVALRLLGLEAAEDERTHTFLAIEEPEAHVHPQLQRVMYRSLLRDSAGNADIQSLLLTTHSPHIASVAPIRSILLLRHTGTASVVRSGAQAGLDECDVHDIERYLDVTRAELLFAKRVLFVEGDAERFLLPAFARELGIDFDRIGVSVCSIGGTHFEPFVKLVAPSALDIPFAVLTDRDPRPGKAPLAVPRVKRLLRILDDPHGALQHGADTDTFAAAVRQTGIFVGIHTLEFDIMGKQSGRQEMATTLRSFARGEHCNKLATQLADLEIAPDEEFANKILKIIEKIGKGRFAQRLAGQITTETCPEYIADAIRFIAKIDES</t>
  </si>
  <si>
    <t>MRISRIRLINFANFSDIDIETGESIVIVGENKVGKSNFIRGLQLILDPGLSERDRQLRLEHFWDGLGEDKVGETVEVSVDLTDFTDDPRLMAHLNDCVIDPGPPMVARLTYRFQPKTGLGHAPESLKDYEYVIFGGDDPDMRIGGALRRMLPIDVQVALRDAEKDLASWRNSPLRPLIEDLAASLNDDTREEIQNQVDQAQRELAGHEEVVATAERISERLIAIAGEQHAVPMSLGLAPTRVDALLRSLRLLIDNGVRGVGDASLGTANLIFLALKSLELDRLVSDGERDHTFFVVEEPEAHLHPHVQRLIYRYFLGTGAEDGDEQPPLTTILTTHSPHIASVAPIRSIVLLRHDAAEGKTVAVSTANAPFTQRDEEDLQRYIDVTRGEIFFSRGVILVEGDAERFIVPAFAEVLNIPLDMLGITVCSVGGTNFTPYVKLLGPEGLNIPHVILTDRDPTNGNHPLVRRRLINVLDVIEGGVDHEELDADEVIKLAEQYGYFVNENTLEPELFAGGLAEDMQEVIREELPRLRRETLNALQQWVDDPAQIDEDLLLRLIERIGKGRFAQALAPSVSEDVCPAYIRSALEHIRDAIA</t>
  </si>
  <si>
    <t>MHISRISISNFANFKALDVETTESIVIVGENKAGKSNFIQALQLVLDPGLSERDRQLGLEQFWDGLGENKLGATVEIAIELTDFDDDADLVASLVDCLVDVGPPTVARLTYRFRPKASLGGAPPLSLADYEYVIFGGDDEDNAIAAMQRRQLPLDVQAALRDAEKDLSSWRRSPLRPLIEELTFDLDAEAREEIQQMVSEAQTDLADRDEVVSTAERIGARLLAIVGNKHTVPIKLGLAPARVDVLLRSLRILIDNGARGIGDASLGTANLLFLALKSLELDRLVVDGERSHTFFAIEEPEAHLHPHVQRLVYRYFLGESPGHDRPSNITTILTTHSPHIASVAPIRSVVLLRHDPISGATTATSTATAPLTDEDEDDLQRYIDVTRGELFFARGIIFVEGDAERFLIPAFAEALDIHLDILGISVCSVSGTNFAPYIKLVGPTGLNIPHVVLTDLDPVDDRPPLARKRLLRLLELAVTDEEWDELDEDEPWDLGEEYGYFVNDSTLEPELFQAGLGSGIRDVIESELSTSAQTREALACWVDDPTALNNERLLKLIERIGKGRFAQALAGFATADTCPAYIRNALEYIRDAVA</t>
  </si>
  <si>
    <t>MYLQQLSIENFRNITSLALSFSHGLNVIVGENNIGKSNIVDAIQIGLGSLQASRDDLPYAMGSNATIKIALTYKPESEAERAAFLDILDFDAEHPEASTARINFEWSFSNDTNKWTRRRWGGRDPDTERTVPEDVLQALKVTALDALRDSVSELRPGPRNRLASLFGLLAKEDEKATIVEVFRKANQELKKDPLVKRTSDLLQSTLTGSTGKTLGQSTEVATSESEFERIVRNLKILIGDSEAHELSANGLGYNNLLYIACVLAELGSSQEGDYPLLLVEEPEAHLHPQLQTILASFLSNGLRDVAQFKRKPQVIITTHSPTIAAHVMPSQIRYLYKDNKGAVRFFSFEGILSKSEERRVQRMLDVTRASMLFAKGIIFVEGESETILLPVLAERSNQDLLHHAIAIVSVCGVDFTTLASLFGETRIQIPVAVVTDGDPAVDYAQDSKKDQWKYAVPRKVGDKLEQCARVTNLIELFGADAYLKLFVSSVTLEYDIADAGNTNPEVMTIAWQRCYEVGSPRTLTTDIITALPSDHERTLAVWRGICIASPNVRKPVFAQELAEMLSTRSEGGTYAVAQNRFVVPTYLSQAFAHVVGNRVPKNA</t>
  </si>
  <si>
    <t>MYLKELHVTNFRNVGNGQPLCVPFQQGLNLIVGENDAGKTGLIDAIRYCLGTRGQYYERITISDFFCGDGQQSKEFSIRCVFDGLTPDEVGNFAEWLTNIPGEDGQPGRSELQVSLTAKLQADESVYPERSTGSGKDVDGKLREYLQATYLRPLRDASAELRPGRRSRLAQILQTLPEMRPEKDATVADTLAKIMVDSQKNISDNKTIKNIEKRLREEYLADAALTGTSLLPKLGMGVKFSFEQVIERLQLELHPPNGVNLAVNRGLGLDNVLFMCAELLLLQSEATAQLPLLLVEEPEAHLHPQMQSSVIAMLDNQATNRRKAQILLTTHSPLLAGSADPQNVIMIGAGTTFPLSSSHTKLEPGDYKFLRRFLDATKANLFFAKGVVMVEGDAEVLLLPALAEKIGRPFTKHGVSIVNVGTVGFYRYARIFQRQKPPVLPVPVACITDRDVPPTAAASLLREGRKTEDQFEQTEIQTHIAKKTAKDGEPVKTFVSPCWTLEFDLAEGGLLDEMNRAITRARHTGTKTEETLDQEAKTFFDSLTGTVREKAVKVCEPLLKNGSNLSKPTVAHELASILRNLPDTPEQMRARLPAYLVEAIDYVTSPLTASAPAPAQQATQGSSDAPAQLG</t>
  </si>
  <si>
    <t>MYLSSVSIKNFRGFESTEVTFNKGLNLLVGENDAGKTSLIDAIRLVLDTNSAEWVRIKYSDFRSGSTKLNITLKFCDLSARDAGAFAEYLTFEQEKGGRVQCVLYITLTAFINDTKANYSQSIRTEIRAGSGETGPSLDRDTRMYLSTTYLKPLRDAENELAAGRMSRLSQLLNSKGSIGGNQTDIERLITLIVTANQSIKADTSISNVQGSIEKLLQQITFTDTPFKPVIDMLGSKNFADMSAVEKNSAFKAIVERLTLGLNETGLSHGLGYSNLLFMAAELMLLTQDEEGFPLLLVEEPEAHLHPQLQMKFMQYLVETQQGLQCILSTHSPNLASKVSLENLILMNKGQCFPLRRGATLLDKDDYPFLEKFLDVSKANMFFAKSVMVVEGDGENILLPTIAKLLGRPLENYGVSIVNVGSLAYKRYAKIYRRKGDSGQPFPMKVACITDLDIWPDKAEKKAGNAIGFKLKKDPIPSEGKRGNLKRWVSYYESRPQALAGLMKGKREQDGDNVKTFISEEWTFEYCLAKSGLARELYRSVKGDENGFDELSKDLEERAIQVYGMIEKMSSGKTTTTYKLAEILGKDYKDNPEKLKSKLPSYIVEAIEYVTEPIASSTPPQKDAHELTMEKV</t>
  </si>
  <si>
    <t>MFISKLSIDGYRNCCEKSQISFNKGLNILVGENASGKSTIIDALRLIFKDQEQSYITEDDFYKSFTQDVKNNNIRIDVTLEDLNQEEKITFLSWCNANFDAELHLEVESNPSPRGYFKKSIWGGKSKASAFEEDTFDFINIIYLPALRNAEEKLTNGRKSRLALLLKHQYKTEERKNELVEAFDTFNKSVIKNKDNKFDEITKAKKDINTAMENAMGNVFGQSINLQFTENSFSSILQNIKMVFFPDMGEMNDEKFRDVAINSLGYNNLLYIATVFAELEAIDSNLFTILLIEEPEAHLHPQIQAKLIKYLQKLSDEKDNLQIILTTHSAVVASSVSIDTIIYVTGKNTGIDVRKLSDFELSEDIKNYLNRWMDITKSTLLFSKGVILVEGICEAMLIPVFAHKVLEEYNKKRTVKIPNSLEEAGVTVVNINGINFKYFYPLFCDTDWEEDRLPIRCSGITDKDPVADIEKDEKGRIIKKEEKYPIEGENIIGGNKAIELVESINSTKQARLYVASLKTFEYDLAMNGNCSLMAEILYENWPNDGKKENSVKNKCKKIKEKTAYKEDDEMREDAKYIYTHIDCDEIGKGAFSQALLEKIESGQTIIVPQYIKKAIIWACGGDCE</t>
  </si>
  <si>
    <t>MFLEKISISGYKNFNENFEICFSSGLNVLVGENGVGKSSIIDAIRLILSEDEYGRSGISEKDFHRPFVKDSVASNKIKIVAHFDELSDFEEIAFLPWREDKNEARLSLVIDDTQNNRGRYNRKIWGGVSQSNPYEKELVELINCIYLPPLRDAEAKLREGRGSRLARLILNLNKEEFLKAKRDGKSLKIEEKVNSFYNDIVNDKNEPIFKANELIKNSLKNAIGTVFGQDTRIQFSETNINRIIENLRLFFFPEINQNGQEFNYRSLEENSLGYNNLIYLATVLAELRPIKEVESDEPEFLKILLIEEPEAHLHPQLQIKLLKYLQKETENSNIQIIITTHSPVLASAVSIDAIIHLSFSKDRKTIATPIRKCGLPSPSKAFLTRWLDATKSTIFFAKGVILVEGIAEAMLIPELAKRVIKKYNSEYKTKLPGTLEEQGISVININGINFKHFMQLFCNINEDSQPAFSIPLRCVGITDNDPPSNSTHLEPIEGNNPILQLVNRINKSENSRIFSNLKTFEYDLALEGGNLTPMIQIFLKCLDTNGPIRKEFTDYLEVKWEDASRDTKEIVAQKLLLRIDSSKIGKGRYAQELADLLLKDCTSFEIPKYIKDAINWVCEIKNV</t>
  </si>
  <si>
    <t>MYLSALQVKGFRLFKNSTTVKLHRGLNLLVGENGCGKSSVIDAIRILLNESEFFHRGLREEDFYQEYGVSTLPTLPISISGIFADLNDAQKIEYLTWLTPQFNAKLNVEYQYNVDSRRMFKPKRWGGNSCNSIFDWEPLEDIQCVYLPALRDAERSLRSGRGSRLSRFITNLSADELAQRRKNHEKMPLENDVFQFNQTAADKEDIKRANELINRSLKNAVGAIFGQSTRIQFNELSYERIVESLQILFSKSIGCTELESFRNLSENSLGYNNLIYIATILAEFEGLKDRYTTPRILLVEELEAHLHPQLQIKLLKYLSQQALDYDIQVIITTHSTTLASVVPIDQIVSIHRAKDGALIIPIKDCGIDNTAKAFLDRWLDATKSALFFSKGNIFVEGIAETILIPKLAKAYLKQYATTHSIEISTLEDAGVSVINMNGIYFQYFIQLYNGYSICIPEQQEGEPKKDYEDRIKALRQKSRFEDNEYAKTLALPVRCAVLTDNDPPYLVETYTDAETGKRTVFRWEQKPTKQEPIEGSNPQLYLLAQLANMTDNCRVFSNLKTFEYDLAIESHHNARLMLEILVAWTSTDGAIKATLVHYLDELEKEQNGESAEIDDAQMALDILHQADKLGKGLFAQLLCEKIDSTFIVPFYIAQSIQFILGLED</t>
  </si>
  <si>
    <t>MYISKLNIKGFRFFNDNFTLPLNKGLTVLVGENGSGKSTVIDSIRLLLGEDEYNRSGISLNDFHRPFSVESARPVANIRIDCIFDELEGPEQIAYLPWLKPSNVNQAELHLEAINKEDARGRIRKNMWGGTSRRGIFEWELVNSINCVYLPPLRDAEEKLNSYRGSRLARLLTSLNGSGDEDKRLEEKVKEQNNELLSDPLIKSANGLIKKCLIDSVGEILGQDVSIQFSEINFNKIIHQLRLLFFPEIKEGEIPREAFRDLSENSLGYNNLLYLATIIAEMEAKNYVSTTSLKVLLIEEPEAHLHPQLQTRLLQYLQGAAEENNIQVIITTHSPTIAAAVGLDPVVVMSSSPLSQERKAIALTNCGLDRKTKFFLERWLDITKSVLLFSKGVILVEGISEAILFSEFVKRVLEQETLEDYGISVVNIDGIYFKYFMQLFCGYKIVEENFESCDNIPIRCVGITDCDPEGSNIGEGDGNNIDGCKNPQRFLVHDLRNHTSNCRLSINSKTFEFDLALEGNNLAIMNLALENITETDGDIKKRARIAKSMDWRSTTSCEKIVEALLLLKRIEKKKGEFAQELAMLLKSEDEPDFEVPSYIRDAILYVTGKSN</t>
  </si>
  <si>
    <t>MYLSKLKIKGYKAFNEEFSIKFNPGLTVLIGENGSGKSAVIDAVRLLLNEDEYGRIGIQDSHFHKQMTPVTAEKSTDSIEVNAVFADLDIEEQVAYLPWLNESDSSEAFLSKKITNKLNGRGQFDHSMWGGEATLGIFEWDLLNAISCIYLPPLRDAQNKLEAYRGSRLSRLFKRYKPKKGEEVHNLEKQFSAFNKKLANDDTIITVNDAIKKYLKESLGAVMGQDAIIQFSEVSYDRIVERLRLLFYPKISAGAVPGNFRDISENSLGYNNILYLATVLAELEGLEQSDTKHKILLIEEPEAHLHPQLQVKLLQYMEQQAESSNIQVILTTHSATITASCKLKSLNVLTVQDNENPIATLIADCEISPETEFFLERWLDITKSTLFFAKGLIFVEGIAEALVIKELSAIIIQEKYLRKTNAKCLEDFGISIINLNGIYFQHFMQLFKGYKIHGDTNTVQPVECLPVRSACITDCDPEKEKKPHPKNKCKCCNPQIYLKEEMAKNSATCRLFSNLKTFEYDLAMEGRNLIPMISIFDQWIDTAGSTQTTISKWITDLNCWTDNDWKTKNTEKADIAFQLLYFIENYQNKNGQKLGKGQFAQKTAYSISISPNAFTVPKYIKDAIIWVINK</t>
  </si>
  <si>
    <t>MYISAITLAGFRGLDTRVALSGPLSIIAGENNIGKSTIVDALRIATSPYHDYRTRTSVSVQDFSHDGRGDRVATELSIALELRGLTGTERGRLATCLTPSISQDSAKLTLTARLDDNERITTEWSGGDLGNDVESFARTAIRHVYLHPLRDAARDLRPGVNNRLTGLISAFTDADGVDRAELEKIVDAANASLAKVNAVGNAKAAILGSLASLTGPGPYAQQSDLRFSPAKYDRIISTLRALMGRHAPLDLEENGLGFNNILYMAVLLAVLKNADEAPLQLLLVEEPEAHLHPQLQDLLMRYLEEQAAGDTQVILTTHSPQFASSARVERMTVLAETSTSTRAAFHLGGMGIEEKDLAFLRRFLDVTKSSLLFSKGVILVEGIAEQLVVPQIAFKLGAPLSQHGITVVNVGGLNFAAFNSLFRDGGLPFNCAIISDSDPTFEGEFDPTDINPSAMAKKLAEQPEGRVKAFLAKRTFEWDLAFAGDGANRPALVKALRSVRPIKAKELEKSEAPTTGWADAFLDAVGKHKGTFAQSLAAELATSEIHLSKIPLYLADAIRWVIPAVTFVDDDVDE</t>
  </si>
  <si>
    <t>MHVKNFRCIKEINLELNSGLNVIIGANNSGKTSILDSLRLALGIGSYSRSIYVSNEDFFVDEFGQKAQTIEIDLTFSELTPEDRGVFIEMLKVNGDGNHELEFHVRYKIEKKNGIEKIRVRYWGGEKEANTIPIEVMELFHIVYLEALRDSENYLKPNRGNKLGQLFLKLVPDETAQEKHAQQIYESITANEDWNELITDARKKINEHLENTTLEHDTLSIDIDFAPVDFTKIAERLKIYIPILKKIKREMIENIFEEEGWEKYFEYPHSDELILKKDIKDLLKNEANSELKFKISKLEKFIQKFEIYQNGLGYNNLIYIATIIGDLIERVNRKSENYIALLIEEPEAHLHPQLQNILFNYFKNIESKNIQIFLTSHSPTITAKTDIDTVILMENSFNVDILPLKDIEFEDETDKKYLQRFLDVTKSQLFFANGVIFVEGISEAMLLHIFSKILGIDLEKNGIEVVNIGGVAFKPFAKLFNSEHMDKKIKVRAAILSDDDESDGEVSSRARNLDELNSENLKVFLGKKTFEYELFLLNEDLLTNLYKKLHPRFNPHENTEKNADDLVKKLKSNKDKGEFSQFLMMELIEKEDVRNKFRVPEYIEECVKWVVGY</t>
  </si>
  <si>
    <t>MYLEKFIIKNFRGIKDISLTFNKGLNVLIGENNVGKTAIIDALRICLSYGDQRRDIYISQSDFHLDKNTISESAKSIEFHLHFHIENPEETAWFNDLLSVQEDGTQDLQLHFRFYLDDNIRVKYKVWGGTNEGQSIAPEVLFLIYHVHLGALRDAEQFLRPIRGNRLGKLFANIQIDPDVEKDQEKKEELAKKVRSAVDSDAEWIEYLEKGKEKINEHLKGTTFSNKQHQVDISFLPFDFNRLVDNLKIQMPLYSDELIEGDLTKQKYFELHQNGLGYNNLIYTATVLGDLKQRKQKQIETYSALLIEEPEAHLHPQLQNLFFNYLNKLDNEHGFQIFISSHSPTITAKANLKSVIVLQNKENKIHSLSLKKSGLTDENHRYLQKFLDVTKSQIFFSNGVILVEGISETLLLPIFSRIIGEDYDLEKAGVELVNLNGVAFSHFANLFNNDDETKNLKTKCSLITDDDTAEETYEITSRARSAKELEKNNLKVFLAERTFEFELFIAGNKDILLEIFKEMHPIAAGKIVADENVKNHAANFLDKVNSNKAKSELAHRLAVKLSTDEAARKAFKVPTYIKNAIKFAVKGE</t>
  </si>
  <si>
    <t>MYLSKLSIKNFRKIKDLEVIFQDGINVIVGENNVGKTTIIDAIRLLLTSSDDEYLSLSEEDINHSALQEGKTFIQVDYTFSGLSLTEEAALIEALVPIETGAEDPPQHHFQAHFSIRYETNDFSTRLRQRRWCGKHEADSIPAGLLDNLRAIYLKPLRDPTQGLMPGRRSQIARLIKNLGEKAPEKKQALEELATRHDGEIKDNELVQDTGSAIYNRLNQILGTELCQSVAMSLSSSDFNRIATKLSLLADQLDIEQNGLGYNNVLYTATVLGQLQQDDQHVYRALLIEEPEAHLHPQLQSLLLKYLHDQVLRSGVPSEEAQETEEQERIQVILSSHSPSFACLAPVDSIISIHHTDNNEIRACSIAAVEIEAKSKNKLRRFLDATRAELFFAKKLILVEGIAEALLLPVFAKRIGKDIREHGITIVNVEGLNFDAFLPLFSNDLIAIKVSQVTDSDPAADTYPDLPLQPIIEERNECVRVFKSVKTFEYDLLLHVENHPAIFHAYSALQPQNSTTVQNELGTLTSTKDKAEKAFRSMFGGDRTKLKKGEFAQELASILEADSKLDFKVPPYIESALEQVILPLVPAVEQHAHV</t>
  </si>
  <si>
    <t>MDMVPEVHAALAALMRARDRCRRPGELEGDDQQQEDSEEAAHDRDYSLPRTLRGDRPPFPQANPERHRSCRGASTNHTQPRATSIQQRIDFEFMSKSWAANDCQAAFLCYILCNHIGVRFRKPEMYLHSLEIRNFRKISRLTVPFSPGLNILLGENNVGKTTIVEALRTLLSNLDEAPVRICVDDLHDASQAKASFRFIFKALTVDQASEFMSAVTLEQDGTFAAAFAVEFEAPDRTGRLKVRRYCGEQDTAPLTTEMSEQLRSVYMPPLRDASRNLKPGTRSLLARLLQRVATEPGLEHCNQILELVDAQLDGAQPIVATREAISSRYNEMLGAQLTQQLHLKLSPQDIAKVTSRLAILADGFEIERNGLGYNNLIYMAAVLGELALADEVAYRCLVVEEPEAHLHPQLQSVLLTYLQAEISRNTQQHVQLFVTTHSPHFAALAQLDCLVRVNERFRTHTAFPLKQASLSVPQKRKLQRYLDITRADLFFARGVILVEGAAERALLPAIAESLGVNLRHGGITVVSTDGLNFDCFQPLFGELAIPIRLATLTDRDPPDIPFPELGQEATTSAAAASSLAMDETFRKTFIGVKTLEYDLALQSAENRRLMLDALSVLHPQISADLQRHVDAQPDNTSAARCLFQGMFERPNSTRNVSKGAFAQELADKIRQQPGRFTAPAYIREAIDWVRIPPPPLNPVPPAPPVVAGAVAVAP</t>
  </si>
  <si>
    <t>MYLHSLSVEGFRRLDNIELRFRPGLNLLVGPNNAGKTAVIDALRVLLSTGDEGALRVTDLDLHLGPSGIPASQATFKYIFRDLSPDEEADFIQALKPVQEGGKIVGYEAHLAVRYSSSSLGNRLHVRRWAGEHEEASISVEMLDDLRAVYLQPLRDPAQGLRPGRASQLARLIQSLSDPAAQQEVVDAMKDLDSALKKTESIKETQAAITKRHTDMLGALLSQSLDLNLSPNDFKKVAARLSLLVANFEVEQNGLGFNNLIYMAVVLSELALSKEAAYRALLVEEPEAHLHPQLQAVLLSYLKEVETPGEGEKAVQVFLTSHSPNFAALADLDSIGCVYQSSDAVETFFPREVKFEKRKKEKLQRYLNVTRAELFFARRIILVEGAAELFLVQIMANKLGYDLKKYAVSVISADGLNFDAFMPLFGESALRIRVAILSDSDESGYPALGISPTLSDAAKVISAASNDYVKAFFGAKTFEFALAQLPKNHATMLAALKEIHPIIGAVLEKELASTVPADQAKILFKGMFERGEGKTSVQKGAFGQSLAQVVLVDGLPLEVPDYIAAAIKFACEA</t>
  </si>
  <si>
    <t>MKEIKITIENLKKIKKLEFTLSLEQGLYAIIGNNGNGKSSLITSIAKLVRPSILKEEFAGSTNNFSNAKITYTNAYGFDVTWQKNPNWHALENYDMMPRYKGFFESSIITGTRFHHLHNKQFVLKAKDVDNSKEASIFIKENLDYIINGTATTHFENLYYVDLEKDKRVYYLKFDEDNYINEFNLSTGEYFLLSVLKIIQTFSNRRQKDELRILIIDEIDIALHPMAQRRFIEKLKEWMVDYNLLVVFATHSLQIINSLESKDIYYIENNEIFNPIYPLYLTSKLFEHTSYDKVILVEDDLAIRFINKMLGDIKYERLLLKLIPIGGWEKVLEIYSQNEKFKYFGKADTLVILDGDVISEANKKPYKIIPKTFLPFRNIERFCVEKLFEKRSNFIDFLEGIIYPTKVINLNIIELTDIEFKISDANTDKIKKIFKKLVDELVIYSEKSNTDILNELINYIYDEVSCIEKYKKLLQELEDYLNK</t>
  </si>
  <si>
    <t>MITDRIVVENIKNISHLSIDFIFPDSGLIVVTGKNGVGKTSLVKSFNLVSDPQIFQKSAGLNAIRKGSSVSFFIDELPPFSFSFDEKLGVLDSKDVLPSVDTIIAELPIPYGARFQRFSLISNYDAEIRVNIASSDYHEADELIVFLSNIYSSSKFRGLKITKVNKYYFYFVLQDNDYYVREDHLSSGEFFLIQIFRLITSGAKLILIDEFDVALDAAAQVSVYDAIRPLLEKYNSRLILITHSLAFMETVDDGGLYYLENDGSDVTTLENRSFGYIKSDLYGFKGRDRYIITEDIVLNDFLDYLIRENIVSFFEYEIIYVGGQPQVDAMAAKNDSNQIFGPSKDLIIFIDNDIAEQLKYKGESKVLCSPVADIELYVWENRERLLADVVIKPFAPAKKEKDTAKTYWKKVINSGQRSKWDLYKLIVDEHPREVELLVESLKSHLCLDEQPN</t>
  </si>
  <si>
    <t>MKISVNIQKLQHISNVSVFFDFSDYPLICMTSKNGIGKTSIIKSLALLNDAAIISKTSSIFSINEETKIEITIDEQKFTFESYNNELDTKDILRDESLLNVELPIPYGRRFSEFPSLGTIDRELRELYLKGEYSSAIDLIEFLNKIYDTSKFQDLKEVIIKGKKYYFIPLENNKYIREDYFSSGEFFVISIFKMITSNSKLIIIDEIDVSLDASAQVSLMGAVRDICEINNKKVLFTTHSLAIMRTIYSTGNPIVYLKNVDNQIISSNVSYSFVQLEMFGFKGYDKYILTEDITLEKYINYKLSSLETDNRVKVIYIGGCAQVIDILKRNSTYHFICPPENAIAILDGDARVKYGEINNVLISPFDDIEDEIFRKYNEENDKYNLPNVAPSNAKSKVYWKKLLESKETYGITFPDIVNILETGFEKEAACFTEYINSFINS</t>
  </si>
  <si>
    <t>MNKFSLLIENLQHIKKLDFEIDIVNSGIMAIVGKNGVGKTMLFKAIQNFTTSNTFKNTSNSYIYKDDSKITYRINEIENTYQFTYNRNVETLDYKGEVDSEIIDKITVELPIPFGERFKQFQKLGNQDKAIRAAIISGNTSKPKELINLLNYIYDSNKFDNLVEINIKLEKFYAIELEDSLYIREDYLSSGEYFIVNIYKYIKEGKKLIAIDEIDISLDSMAQVRFIEKLRELSKEYELKLLFSTHSLALIKTLDKDELFYMELNNGICTYEKKSYNYIKSLLYGFHDYDKYILTEDIMLNSFIEYLLKNENIFPKYILLEIGGDVQVISLMDRNHDKEIFDKQENVISVLDGDKSHMSAYNTRDDILFLPFKSIEKDFFEYFKNGEFGKFSDEQLRSYNFQGTLEDRKAGKKIYEMFINNKLKSEKEIFDFLCSKNETKVEEFKDNLVEFLNR</t>
  </si>
  <si>
    <t>MLVDLDLSSCKLTCIVGRNGAGKTTLVKAIQNLQFADTFARTSPASIFNTDSAVTYTAEGDKYSFYYDPEIRTLNSKDIIPDEIKASIDAELPMPYGQRFNFFQNIISADLDIRRSIVLDNHERPLELIKMLNEIYSTSRFDTLVEIKIKKTNYYCVLLDDSKYIREDYLSSGEFFLISLYRKIKAGAKLIAIDEIDISLDAAAQTKLAEKLREFCEKYKVNIFFTTHSLPLMKTLLYGELFHLEEVDGIVSPLPVSYNFIKSLLFGFEGWDKYILTEDKVLQRFLEFIINKFCAETFYRFKIIYIGGAPNVVNLMQRNADEKFLSTKDNVISILDGDQADQKHTLNFKNVHCIPLSSVEKKIYEDYLSGAEELVRVSAGLTFHDDKDMFSKLTGRRLMSEAQIFEYLCRIYIDEITKFSEILKSFLYDPVDPKV</t>
  </si>
  <si>
    <t>MNFGIEIVDVQQIKSLKFNFDFERKSIICITGKNGCGKTTLIKSVKNLISSDTFYKTNSSRSLGESSRIIYGLDENKVIFGFNRKSKTMDSRDSIPRDLRNSFFVELPIPHGERFNFFQKISEIDRDIRHHVVLKKYSQPSQLIDFLESVYSTRKFFNLVEVIIKNSPYYALVYDDGYYLREDYFSSGEYFLINLYKRVKSGYRFVFIDEIDISLDAAAQVKLIFWLNKFNNLYGTKFVFTTHSLAMMKTISSDNLYCMEVVGDGSTVIENRSYAYIKSTLFGFYGCDRYILTEDEVLKDFLEFYISKCFGDTFYKYKIIYVGGGTNTTDLMSRNISEKFFSEDPSNVIVILDGDQKDKKHAKLDNVFCVPFDSVEKDFLCRCLHREFGDFNEIELIIPDHIRLLNFIDRKNKPKKKNYLLIVMYRISLFFKKTPELRDQLSAAKGEPITEKKYNRDGKKLYDVMVKEKNCKRGIFDFLMKKNEAGLSDLKMKLNSFLSRPT</t>
  </si>
  <si>
    <t>MRLNVRISHVQQIVELIFDATLEQGAIVCITGKNGVGKTTLVKAIRNLTNADTFARTSSEDAFNKQSSIEYLLDDQSLKYVYEDSISTINCRTPVPLEYREKIFVELPIPYGERFTFFQRISGLDKDIRRAVAVGMYEKPKELIKFLQQIYQNSDFENLVAIDVKGAAYYCRLKEGGRYLREDYFSSGEYFLINLYRRVAKGYKLIVIDEIDISLDAAAQVRLINKLREFGSQNNVRFLLTTHSLAMMQTVAPHELFYLNFNSETGLGRVENISYNYIRSVLFGFKGWDKYILTEDDVLKDVVEYLLQAYCNNLYFSYKIIYVGGGENTIDLMRRNRKEEFFSTTENVICVLDGDQKKKRIAKDQSVYCIPFESLEKELLAHCLEGGLSAKFDYKKLEFGNVERLIRYLPQFRNPGNHSTSIPTMPISFKIKISDFLRRFYLWRHKKNNSQSPDIATESQFSDAGKRLLRVIVSKRIMSRQDIIQHLCKANEPAIIEFSRELQQFLTMNPQEAGDASSIASVIEDKSPKLG</t>
  </si>
  <si>
    <t>MSIKSIEIKNFKSIEYIKFNLNELNVFIGKNGTGKTTIQKAIKYFYDNLLVDTSNNMVFDELNPLKKQMSITIEYDFLRIYELATGEYLDKLEKIIYKHNPFIKFEDCINTLKLTLQQTKYQGLVWSHNYDTRYLVKNSHPIYFLYPREKNLLDWDDLWNALGDLVNANAAKNFNDDLTKMLPDKDAKVFKEYIQLLDKFFKEQDLKIFQDSNTNKVISLLQLYFGGSTFVNKNKALEYYSDGTNSKNYILFLAYISYIVSMKRLKDVSVVLDEPEIGLHPRMIDELMDSIVTYSSKVNFILFSHSPRLTSHVLKNLGDVYKLSIRDNYTQINKLVKNKDLRTRLLVTEREASFLYSDFLLLTEGITEYEVFTNNYLQKLFPILKAIDVISTDSNNVIIDLINPEYNNSEIPYLILIDLDKIITFNPEKTNDFKLKFKSLNYTVIKNKKIKNKMIKSFKKYKSDLNILKHIENSEGKIFSNQGETGILPNSFYSLYNLIKQLHLKFNVYPLKVVIENALVSNDIFPQWLNHKKNLGAKEQELLTLYSDQAERYTLQSYIVSGKNNFLKDVASDNYPLKMSKYVKEFENMKIKKNSGWVTEYFDFYQKIVTDKSWTLQEEIKNFQINFPEIYAIIRKIEDLKK</t>
  </si>
  <si>
    <t>MTIKRVSIKNFKSIDSATFDLNDLNAFVGKNGTGKTTILKAIEYFFDNLIDLNISNDIFDSNSLYHKPVEISIEFDFSRILKYSSGVYEMKLFSMMLFNAEKYIVTMKQEKNKLPEWNIGYDERYIIYNSHPVYFCDTRSISLTDWSEIWNVVGDLINAKDAREITREISDNIAISEFSKFKKYSNIVNSFMEENGLTIKSDNKKDSILKLLQQQLGGMEFIKQGKELEYYSDGTNSLNYILFLCYIGFEISNNRLKDVTILLDEPEQGLHPKMVDELMYKINSYSKKVVFVIFTHSPRILTSLMNKGGTLYRVRVLNDHMMLNKMYGFSDEREQFFISDRESSCFFSDFILCVEGVTEIELFSHKLLRELFPVLFKVDIVNVDSNDVVLKLFYKTSKKTGLPILVLNDLDKFITFTEESNKYQMKYKRKTSYSPFKTMDEQVRKLKLSISKDGNKQQISQLKNLLKLNDKEFVCESKFDSIPEFDEVFKDIQQILMRHDILATRTTIEGSIINIKTNKWLLRWLRDEYEIKFNYEKGIEASQKVAINRLLLNGKTDMLLSIKHIPEVKKDDYFSNKQTFKKTSGWVTEFLNYYSEKVMGQKQYMNKNGLNMKRKRFENDFPEIYAIIKIIESKLNSK</t>
  </si>
  <si>
    <t>MSITRITIKNFKSIQNVSLNIDNMTCLIGKNGSGKSNIIKAIDYFYKNLTENNMNMDNFDTKNIYIDEISIEITYDLKRISQIVKGRYKENLKKMLNEHSIKDEFITIRMVQNKKYGITWNIGYAERALVFNIQPIYVLNTRGIDIEKWSGLWNVMGDIGNSKNIHDVGDIGWSNETAKNDFEKHMGLIRGKLKESNIEIEKSFKKQIMSSLIQIEMGGDRFKLNDEQLDFFSEGTNFYSYVKIFVFLISLVSRQRLKDCLILLDEPEIGLHPSYIEELISSFIESSSSKTKVLLSTHSSNMVKALLKNDAQIYSISLKNEYSKVISMPKLVGGRAKIALTNEETNTFFSDFNLFVEGATELELFQNKLLEELFPILRRVYIVNTKSNNQVFEAINPTVMNLNIPFLILLDADKLISINKEKTGYYRVGLKSVKSYETGLKARGENYKKELYSYSKKYKLDKYTSYNDYQLKQYLIKYKKEFKHEGNWLNASSEYIGFISNLRRYYAKYNIFFNRTTIEGGLINLKTVSYFYDFMLDFVKSDAVENLKKLYNDLKCDEEKVVFMNLLADGKSDYLEDDKKHKKNSVGIDDQYYEFIGSNRLAKASLWVSDFLGYYEKIKLSPLSSRKERRKIFELDFMEISDIMRSIESRISE</t>
  </si>
  <si>
    <t>MRNVRVIIKNYKCIKECNIDLSSISFLIGSNGTGKSTIIDAISYFYLNLTQNNISQEIFDKNNYFSNSVSITLIYDLRDIIKRARISLKTFDFDDYLNDIISLEEYNNGILRIELSQIKNKKIEWNVDYRTRSLIKSLFPLFNLNSHIIDYYNWDTVWDMFADLNKISNDEKNSLIKELKNVVDMNTSISNKINKTMKILENEKIYINNFTTKSFTKNLQYLYFSGNKLTKNRKDLTYYSDGETTINYLSVFFSILDEISNIKMKKPIIMLDEPEISLHPTYIKRLANIICKHAINLYILVSTHSPQLVKTATSTTMIDNIYLYNVMIDKNYTKIKKMRSIAESSSSEKYRILNDHISSYFSKGILFVEGESELELFGNEYLQLIFPILEKIDVLKAMTDEKIFKNIDPGHIHTWVPCLYLFDLDKVLKYEKNKNKLTLIITNGQVNRNREVVKFFNSKNNKFDLRLIRIRLNQMANKLKIHYAAPFYSCNDDNYCLFKYILKEYMLEYNYFILDTTIEGVLINNQTKDIYIDFIRDNFNKTYNDIIDEYKDLTEIDKINLLRMVTNGKSDLLINLKDYEKDNNTAKNIKKIGKTEGWISKFICYYIERKTDCKSIQQFYHFIKNDNGNFKMIFKDDFYELSTLVTKLYDMMNVR</t>
  </si>
  <si>
    <t>MPLTRLIIKNYKSIKNCDISLEKLNVLIGENGSGKTTILDAINYFYKNLTYSAASDNVFDENNRYSNELKISLVYDFSQFVKISKSNSDVTPDFLEDKSGEKSRYAGYYKAIIAMASATKDMKLQIELSQVKGHTIRWNYSYEDRLILKSLFPIFYVDVRNLDITEWGYIWDVLAELGKVSNAERETIKAKINDDLLNESHEMSQKLNEIINVFNAAGVSVKPSTSKEFAKILTKTFFSGESIYQKGKRLNYYSAGTNSVKYIELLIKSIEAISKTKLKEPIVLFDEPEISLHTNYLDELAESFICVDSRLSLFISTHSPRLIKNIIASSESAAIYNIKLVDGYSHIYRMKKFSQYSPVSKYRVEDDHINSYFSRCILFVEGETELELFSNPYIKMLFPKFRSVDVFKAMSDTPILNIMNPQLSKSQTPYVCLIDIDKAISYDEKLNFFSLKKEYFPDNDKEKFRFRNKHELEPYLYYQRKRINEMQKKLRIHYCFPFYSCNDSNYNDFILSVREYLLRYNVFSFSTTVEGALINKNTIQFSLDFLQRQKKETEYNDFLTYFNRLSRNDQINLLRLVFNGKSDLLKSWRNIKRNLTQDMSDIELSIEKNIIGKKTSGWVSNYLDEFFKSIIPIDGTFSEKEARKFLEDENNLKKVQTAFKEKFPELYSLLENLCGIIQE</t>
  </si>
  <si>
    <t>MSIVKVDIENYKSIKKCSMTINEIVLLIGENGCGKSNILSAIKFFYDNLLKDCDGYSIFDNNNKFNDCIKISITYDLANLKIRSLHQLKKKDSKYSSFYNKIISMAKCEGSLLTVTLIKIKDKKNQWINTSMSDRKMIHNLFPLYVVDSRNINLTNWDDLWHQIGDLVKVERNLQKELINDLKKVILDDEKYKLKDNFGKLETAFLNSNIEIKNFTPKQLASLISKIYFNGDEFIFKENKLNYYSNGTNAFNYTSAIIEILLMISDNKMKSPIIFIDEPEISLHHTLIDVISSKIFKSCDKIRFIISTHSTRLLKNILRYDNENSHIYHVRIVNNYTQLSEFRLFNDNRFKSFVDDQNVNAYFAKTIVGIEGESEIELFSNRYLIEVFPFLKEVEFIKATSNNIVEKIISPEMRNYNTPYIFIYDMDKVLVKEQSESKFKLKDKNLIENYPNKEKYYYTQYRKEQSNLRKRILKMVEKLKLHYEFPLMACYDENYEELISAIKKYHKKYNVFITETTIEGMLINANNLREFYIYSKNNLKNNNFSDMTNLYNLLDEKNKVIFLRFLYKGKNEFLMKFKDVKDRNSQLNVDLKEFIENNINNKTMWISSWLEYYFCHIVNLDPQNKDSFKKFIIMLNNNEKSDFIRNKFMNDFEELYDLIEMMEEKHTKGGY</t>
  </si>
  <si>
    <t>MGIEKIKIENYKSIKKCQMNLSQLNALIGENGCGKTNVISAIKYFYNNLISENNDNEIFDQNNSFSNMVKIGIEYDCTELRKIISNKMKNPKILFGEMDGEYYKKIYNLINKNKIYLELIKIKNMPIRWNIPSRQDREIIYNIFPIYTIDTKNINTDSWKLIWKEIGDLVKIENEVANSFKEQISDIIVVNQKNKISKGLTELEKVLKESDIQIKKYTQREYATAITKMYYSGENFEISEHSPDYFSEGTNSFNYINTLINIVNAIKSKKIKFPTIIIDEAEISLHHKYIDKLSENIIDKSKKIQFILSTHSSRLLKNILKEESDNRKVFSLKYKNKYTQCTEMKLLDDQREITFIQDEHVNCYFSSMIILVEGESELELLNNKYLKIIYPILTNIDIIKAESNRVIENSILPNKRKYKTPYLIVIDMDKIINVDKEKNRFNIKNKDGYFIYNEKENYYYGDKRVETKYKRIRIEKMVEKCRFHYSLPFYACRDADFNQLKKCIKEYFLNYNIFTNDTTIEGMLINNENYDIFWEFYKKVIKKQEDVKELEEFYNSLKEYNKVNLLRVLVSGKTDYLLKLEQLDKMYPDVKRIINKNKIGKTCGWITLWIEYYLMNLLKIDYNDKNNRNKKLNYELLKNIDTFKFNFYNDFIELSSLIKEITKRYSN</t>
  </si>
  <si>
    <t>MPIHSVEIEGFRSVRDGFWKLRDINLLIGENGSGKTNVLLSILYFYKHLTGSEILSEDIFDTWNPLRNEVRIRVTYDMGRIRAIANHNRRKGRLRYDNFYQKILAVSQKDRLTVEMRQQKDGKIRWNVDYNLRQIVHLLFPLYAVDARQVELTDWSELWNLVGDLLKLEKEQTIQVKAEARSWLASSEKRLDRRLQSLVEILEEQEIGLASFNPKQFGQAMAQLILDGKSFQTGGRRLGSFSNGTNAYHYTKLLLDILRLSASNKMKEPIVLLDEPELSLHHSLIDRLAEDIFDSSDRVQYLVSTHSSRLVKDVMVNGGENCVVAHVVLQGRYSLLKPMRLFSPEMVRERVQMTDSYANAYFARMVVSVEGESELELFQNAYLCELFPVLRQVDFMKGMSNRVVQNIISPNQRGHRTAAYALVDMDKVIEKRQGKNEFVLKSEYFGHREQEAYFFGDRRNRTLIARREIERMAAKCRFSYEYPFFSCKDGNFISWIKKIQLYLEQYQTFAFSTTLEGSLINRKNLALFRWYLHDSEVLGSKKALIEKLTTRFSPAGRCNYLRLVFSGKSDYLMGKRQIQEENPRLEEPIYQTLGLVGKTSGWIAEWLEYFFWLRARDFGWEGKTFSQFRD</t>
  </si>
  <si>
    <t>MILCADFTQERRHAVSLVEISIKNYKSISSCVFRLNGVTALLGENGTGKSNILSAVRYFYDNLISRSESDEIFDHNNRLNNRVEIALTYDLGRLKQYARVNLRNEETRYASYYEKILGISAEDMMTVRMIKIRDMPVRWSHDADTRKLIAGLFPLYFVDARQIDLVNWEVLWRLVGDLVKPENTVEKELRQELVNAIGEVSGQMKSRLDRIQGGLERKNIKIEPYSRKEFAVALSKLYLSGERYQFDESSLAEFSNGTNAFNFTNLLFHILRLMAETKMKEPLVILDEPEISLHSHMIDELAEIFSQCRYDVRVLLATHSARLIRNILVQEGGENQLYQVYRRGEETKISRFQMFRQDSEMRERYFITDQHASAYFARALFLVEGETELEVFQSRFLKELYPLLGQAELIKGMSDDVVYRIVSPKNRGYRIPVTILMDLDKVYTYPEKLKKKYFHMCRTGENYFFYKKTESRSSSRATLAARRNRIYRMAEKCRFHYIKPFYLAEDENYQEFVSLIQEYFKEYGIFIARTTIEGMLVTAENLPLFLQFLEKRFPVCYHNIIPFYRGLPGEGERLTFVRLLLGGECDYGMNYRGIKKENPAMDEELKRLMERNLISKTSWAADWLCFYFCRLAGFEDSGPQEQREFFRKMEKEGRREFFRKTFERDFPELGELMHMVCGMSQE</t>
  </si>
  <si>
    <t>MIQHIHIQGFKSLKDIYVNGTDNIQSFIGKNGSGKSNFFKAIQYFFENLIEENYSEDYYDQNNPFNYEMKIEIRFNLNGLINSNKRVAENKYIGKINKSLTELMEEDSITLILTQTKRKGLIWNLPYKYRYLIHNSHPFYFISTHETDFQKWDFVWEIIGSLGNIFDYEESTSFDKVFSGRAAENFGENINYIEEVFERSGYSLQKESNRSQLSSLYKLALRGSKVNQHGFELKYFSSGTNSLNYLKLMITLVEKLEKEKLKSPIIIIDEPELGLHAQYIDELKELLFSTEGIQFFVSTHSARYLAEAMRNEKSVYKFYFENEYSGLIKIPKLTDSRSRIIFSENEASLYLSSFILFVEGQSELEVFSNPRIRALFPILKKVGVSQTLTNSVLLQSLNPTKMNLPIPFLLVADIDKVLGNKNHQDQEKKETFKVLIKKKEEYSPLNKDYKRNLILNFISNRWLFDIIHKRILSYENNEFQIDVELGTINEQSREQYEKMIQDLKRYYEYFGVYLMFPTLEAALINEKNMQDFISVFSIDISDQEIPERELLFKLRQLVGGNSEDLKNRKLIKSNHSFSKTSGWITVFINAVFDDIEKEKSTKDKRSKFKEKFPDIYGIINKIDKMI</t>
  </si>
  <si>
    <t>MTIKSITIKNIFSFDNFQVDEIKDINCIVGKNNVGKSNFLKALQFFYDCLEEKRVMPPLLHNNYDIFGSIKIVYDMTRIYSIVTNYNEQLNNPFFKNIYNVFFKNTKNPFFTIELNILSNNSIKWSVKNREIIRILHYLYPLFTIDTRELNLYDWGELWENASKLTSFKTHNVSQKDILEFFDTHIAHKQGAYTKYINLIENNFNQNPVSVKKYSTREKLFNYIKVGVSGHNFELNNENLEIQSNGANSSAYIQIFLSIMVNLTRSSYISPVLYIDEPEIGLHPKKAEELVQNLSEIYYRFLGKTKTPLPKLFISTHSPNILKYSIKLFSNIQQVIHFKKRSTKNSPTQVKRFNCNIYSSKFLNIFSDNESRLFFSNFVLFVEGETEIELFGNQLLSKKFPILKKIDIFSCSDNVIIGSLKDTLSELNIPYLVVFDLDKVLNFDINTKKYNLKDQKTIFKLKTIVDDDFNFGFRSQELISYNSHLKKLKKLPLDSVTYSPKSLFAQTNSNKFEDYLSNLISFCWYHKVKINYSTIEEALISSDSYDIFIEWLKSVPKFLKISRDSDIDEIVNYLMSEFSLDSNDIVMYFRLMFNGKSRSLVTYKNIFSENSQSKQYQSIENKKILEYLQAKLCNRIEKTEGWVTEFLNFSIHKIESKNLNFYNEFNNTFPELNTIIKAIGYSLKD</t>
  </si>
  <si>
    <t>MGIKSIKIKNLLSYDEVYISDIKDINCIIGRNNTGKSNLLKLIKYFYTKLEKKEAIPPKLNNNYSSFGEISIQYDITRISKIVNSQKNGNNKFFRQIASSLLKQTYYERLSFFLNESNDSKTYTLTLKINSDHSIKWSTKSTKTLNIINHLYPYFDLETRHVDLYDWDKLWLLISKLKSFNVEKITNEEIVNFFDSKIGENSNSYSDYITKIKEITKTTKYRYKEKVLNFVKVGLDGQSFEIDGKQLEMQSDGTNSFKYIEIFLSLLISLTRRDYITPIVFIDEAEIGLHPKKSELLIENLHDIYMSFKKTKKTHEQNKYATPYPNIFLSTHSPNILKSVVKSFDFNQQVLHFSMRNGCTLIRKMNSNYNDTRFLNIFNDNEARLFFSEFIFFVEGATEQELFSNRALLNKFKHLKRIDVYAKSDDVALKYINPSFSNTSIPYLVMYDADKIFNFDAKNKKIIFTKEKININQLRKKYKYSLFGSENHEIKNSIDKTIKILEKNKFPTDQYNIKITNIDWNKFINIINNRILYKDNHWITHTTIEGCLINEKSLPLFKKWILFEIKVNLKPLENENINKIINLKINKQINTTEQLLKTCASLLKKTDKEPKIGKNESIFIHKIKNELINIINTRINSSFPNEKNQSIALRLIFCGKTETLISKDNKNYQLVIDSSFRKEIADFQNEFKFFNYLIGKTSGWVTEFINFSISDIDKNSKNNREFFEKFKLIFPELNEIIDKLRFR</t>
  </si>
  <si>
    <t>MGISSIRIKNILSFDDFIIENISDINCIVGQNNVGKSNLLKIIKFFYEKLEGNHTLTPLLHSRYSRTGMISIKFNTTKIRNVVFSRMDEKKEKYQGHVVRTLFKDQHEKVINKGKAEYFCTISLTINQDGSTSWSESNEGLRKIIRRLFPFFELDVRRLDLYDWARIWKNISELKFLDVSSLDRHQHIDYINSKISPKSNAYKDYVSTTEELTHTSAFDYESEILNYIKVGLTGDSFQIDGESLKTQSDGTNSHRYLETFLNLMIALSRREFVTPTIYIDEPEIGLHPKMNEAFITNFSKTYNKYKSTSKSLEWGKYNTPYPNVIFSTHSPNIVKQVVKLFNKEGGHQVYHFSKETKLPCTTVQRFNSSFTDSRFLNVFNDNEARLFFGKFILFVEGESELELFGNLNLVSKFEKLAAVDIYRANDVMIKAITSCISYKSIPHLILYDADKVVSIDPQRPTFKIRSGEVAIKELQIKLSRSYFNSEKHKSYIKLVHLMRNNDKKRTLNEKKIGYSFFKYYDFISELNEVLIKEKKTMLFKTTLEGSLINKSSIHIFLEWIDYEIENNTPLGGKGDNEKRVKNIKKSYYKNKNIEKTYGELHASPTSTIKLNSKLERFSKLIRKLYVKQLRVGVTNLSLQDDELLIAYRIAFGGKSDTLIGASNDSYGHLDKRIIDAVNFIKDQQLKRFPCKLSKTHGWLTRFFDFAIEKIDSETSGNTKDFKMKFSIVFPEIYDIVQKF</t>
  </si>
  <si>
    <t>MTIESIRVKNLLSFDDVILRDFRDINCIIGRNNVGKSNLLKVIRYFYAKLENKKVIPLDFHTNYNAVGEITFTFDTTRIKKIVTSRKNNGRFHKHIYNTLFKSSSVKLNFEELIARKNSTNKSFFSLTLTICKDDSVMWSVDDPKVRSLLATLYPFLYIETRHIDLYDWNPIWKLISNLNSFNFDDVDHDELVNFLDEKISSRKGDYKKYIDRVVSVIDTKPYTYKEKVINYIKVAIKGDSFVNAGEELFTQSDGTNSNKFLETLLHLLITLTRTEFISPIVYIDEPEVGLHPKLAESFVSNLNKIYSKFKKTSELSGPGRYKTPYPNIFYSTHSPSILKQTIKLFGKDQQVLHFSKKKDGSTRVNKINSTYSDERFLNIFSDNEARLFFSEYIVFVEGATELELFRNLSLLNLYPAFSLADIYDANEVILANINPGYSKASIPFVIIKDIDTLIDYSIKTEKFSLRPLFEKMIKELTKEFDYYDTGFGRVRKEIDLFSDIQSSTKKHMDSGLFFKRFSLHNLSSRINKVSRKLNRYFMTTTIEGALINEQSLPYFFNWIGDVILTQMTINNPNPDKFIEAMRRRYNIKSQVVPLFKSVFCIGLNHPVYSSAVDKQALRIKLSFLNYLKRKVYSDFNNEKEIVLALRLAFGGKTETQYTLDKLRKDGEAELFREKIKNYKNNELFFLEPQMTKTSGWVTTFLNYTIEKITSEESDDDRIRQKLSFIFPEIISIIEQASSSIEAEESSLTG</t>
  </si>
  <si>
    <t>MSIKSIRIQNILSFQDETISEFKFMNCIIGVNNAGKSNLLRIMQFFFEEIKFSKTDIELELYSNYSSVGKVSIIYDLCEIYKKTPLKDRYKELFEHANSDKSIEIIMEITSKGDVKFNKDRQILNCISFLFPMFFIKSRDIDLHNWNVLWGVISSIKMFKFSNIEQKDMVSFIDNKINSDRRFEKFICELNDILKTKKANIEQKKLHYIMSCLNGYEFTINDKSLIKNSDGTNSFYFLNKFIDLIIYLSDREYVTPFLFVDEPEIGLHPQLNEELVYKIQNSFNKIYKKRIASIQPRLILVTHSPNVLKEIIKNFIGNNKIFLFTHRKGTKVQELNSSYKSRFLNIFGDNESRLFFSKCILFIEGQSELELFSNKKLKEQFHFLKNIDFYICNNVTGESINPSQSKSGIPYLFLFDLDKILDIKINGDIDAFTVDFKKNGEIFKFDKGYFINRKEYYKKGYNEKYAKIKKNLDELILLSEKTYRIDKAIPSINKDEKKLFNEFFEKINQYTKMHNIKFISTTFEGLIITSTSYRLFFQWINHKYDICKKNKCLYEWIEGLDKNYDEETISLSLRVYMEGGKTDFLTTRKSIEKNFKDSKVSKILEDMSRMKFISSNDFKKASGWVTEFIDFSVDEINKKIDGKGNFSHYFSRYFPELYAIITGLQFDSFESS</t>
  </si>
  <si>
    <t>MSIQSIRIKNILSFEDLEIKSLSDINCIVGKNNVGKSNLLKTIKYFYDSLANKTTESLPLQSNYTLKGSISLTFDTTRIHLISKKNPNNHYFSFISRKIIPNDRRGIFSINKYDHKKTFFTLTLYIYNDNSKKWSTNDRQVHNLILYLYPFFYIEPRRMNLYEWDDLWDLISTIKSFNLSTIDNEKVINFFNDSINQNSIDEYKNFVTQLENIITVKKLTPKEKILTYVKSGLTGHSFEIDSLALKTQSDGTNSYHFINIFLKILISLSKREYITPFIFIDEPEIGLHPKMNEQLIKNIHSYYNYKKNTATTIPPKIFITSHSPIIIKQIIKNFREKQNIYCFRKNKSSPTELYLLNSDYKNESFINILSENEARLFFSDFILFVEGETELEAFGNIKLANHFQELQKIDIYKCSSNVIGERINPSFSNSAIPYLFLFDADKAWDISYKSNKTFLNIKSNGEYFKLDKKTLEKQRENYSKGYNFKYQLMRETIDNIIESIGIELKINLTKQIILTPTFHNTISELKTYLRSKSIYINNTTFEECLISYDSREVFYEWIKHEYSVDITPIISRFKASKVIDEHLLIDYMRVLFNGKTKILNNKKPFNNETSKTTKKARFLLQKLNKFLNITTPDKADGWVTKYIDFSINFIEEKVAKKEDFQKQFKVYFPELYDIIKQLQSDS</t>
  </si>
  <si>
    <t>MGIKNIRIENLLSFKSIEIRELATINCTLGKNNAGKSNIFKLINFYYKALEEERCLAPELNSNYDTNGFIEITFDTSHINKIVHSIRNNGNSYFQKVRMTLFSKSFKFPKAVITIPTFIHSKDNNEFSLRLVVNSDGTFYFPKTERNVKKIILDIFPLFEIDSRQLNLHNWDELWIFLGKLRPFNAVDFQKELKEMIDDNPKLLAYKNNINEVNELSNTTKYTYRDKIVNYLRAGLKGDKFEFDGFELSKTSDGTNSYNHIITVFRLVSYLSRRTYQTPIIYVDEPELGLHPKMNERLIHELSETLNKCYKKKDGSLLHSPQPKFIFSTHSPNIVKQVIKQFQNNHKIYHFTKRKNESTIVSSANSNFKDKNFLCNFSDNEARLFFSSFILFVEGQTEKELFENDNLTLKFPHLIDIDIYQASDENVSKRITPDFVNTEVPYRFLFDADKALNIYKNAKTNKHQLKFKRYGSTLDATPSAMKNEKKKSFLGFCKKSDDRYALSKKFITYHDAEIQLSEFHLNVTRPSTLKPFYMELNSLLVKQRCIVVSTTIEGCLINFDSKDIFYSWLKNVRNVNIDPILARVDRSSYFNNEALIQYFRIIFNGKSETLVNYKNFCKGNLVNARSQKVMRWLEAKTISNSQLGKTDGWVTSFLSFAIDHIEKESKQKNVAFNKIFSNYFKELYGIISELRYGS</t>
  </si>
  <si>
    <t>MSIKSISIKNILSFDIIEIKDIKDLTCIIGRNNVGKSNLLKVISFFYSQLENKRELPPELFSNYGMQGEIEITYDLSRIRRIVLSSTGKKNKFFNHIYNSFFDIFRELLNDDNSSKTYDVGEEYKLKLIVNKNGSIEWSEKESERRSIIYYLFPFFEVDARHLNLHDWDKLWELIIKIKSFKLSGISHNMIRDFYDEQITQGSDEFSQFIALIENSINIKKYTHKEKLLSLIKASLPGDTFYSSGSLTIKQSDGTNSFNYIDTALKLLITLTRREYISPIIFIDEPEVGLHPKKSEQLINNLHATVQKSKKNTNNRPVNTPLPKIILSTHSPNIVKETIRKFKDKQSIYNMNNFDGSSKVFKLKSTYENNQFLTKFSDNEARLFFSNFILFVEGATEEELFANEDLQKLYPVLQYIDVYQCADNVISETINPSCTNASIPYLFVYDIDKAFSFKKTNKFNQLQIELKNTSSIMNFSQQALSTDRLYYKKGYSLEHKKMVELIDKINNYHDRFFRIRSNFVDFKESSSFQTLQSLIRQYVKGRNVNILFNTTEGALINIESKELFYGWLFEIEGCDIYTLLDKIKGRNIINEDMLIHYLRVIMNGKPDTQININKYQRAKRIKDFIVNNLQLSSRKKTSGWVTSFLTFAIETLRRRCASDSELLHEFTRHFPEIDGIIRNVYIR</t>
  </si>
  <si>
    <t>MSITRIQIKNFKVIDYLDISIKEINCLIGINNVGKSSIMKAFDHFYKNLTGEFHNEDIFNKKNPYSQEVEIVVYYDLEEFFKKLKDDYDSTFEEEINKVIRKYTSLDNQLIVKFRRGKKGKAIWNIDYKCRQLVKRYFPLFFLESRKINLYNWDSIWGVLGSINPYNTKIEALSSLSSLEKNVMGKVMDVFGKYGVSIRSASVYEKISTMVQMQLGGRKFNHHEYSLEMGSFGINSYAYINIYIGLITNLYEKKGLANPFIIIDEPEIHLHNKNIERLVSGILEGVDKKIRFMFATHSPAFVKNVIIKNQDSQILHVSRNEKEKIIIKKMKDLRENRKIRFMSDREANLFFSTGCIFVEGETELELFTNENIANLFPQLIEYDVYNFDSKIDKLKLVNPADKKIPIKYFLIIDMDKVLVYKNNKFELFKKEKYLNLLVNSEIKRKELNYYTKKFYNTVQVRKKIEDIIDNCNFPLNEKGILIEEKLYKELKQHIQDYFLEYNIYPVSSTIEGAIINEKSIYIVYDWLLTEVKNVSLLKRIFESLSEEEKVVFIRMLFDGKPDSLANIKKFDENLYKDIKMPIKFDGKLGNLRSILMNRQQTKSMFGKTSGWVTNFYTWYFKNYIDFNKSSAENIKSFAFHFKEIYTVISKL</t>
  </si>
  <si>
    <t>MIQAVEFVNVKSYKKLRLTADKLNVILGENGAGKSNFIKLMEAFYLYLENGTLLWDEYRDKNNPYIEKMSLSITYDIGLLKKIVRNQISRLDIDSDNFNYFSKIFSLLNTYSERGILTVKLEVYKSGRIKCNIKEKADRKLIINLFPLYILRAREIELTDWKDIWKLIAQIGHLTKKKQEELSKIISDYMPELKNKESNYLKEIEGILKKNNLEVKKSYNNDNLYKHLLGGEQISFLNKELNYYSDGLNSYNYIKLYMELINWVPTVKLKFPIIILDEPEISLHTGYIDRISELIYENNDRVTMFIATHSSRLLKNLFVNCEAIKVYQFKFERNYSEIYPLNMMIEEKGKHLLSEKETSYFFEKMIVFVEGATEIQLFNSPELRDSFEILKKVSVYSFDSDIQKLRLLHPLHTDISIPFLTLLDMDKIYKYEKQINKIVIIDGDKAINPLRNKVIAKQERLSWGKQRNKTLNLRKRIENMTNKTSFYYSDVWGVPSGNSYHNKLHELIKEYCKNYNVYPNSTTIEGVLINENSLSYYIEWLREKYKKSQKKEQEIDNCFNNNLPIAIQLTIARLIQKGKFDNLEIFSKKKISKMKENIAVTPIVESIEALMQGKTSGWVNEFITYYFKEVIKKENLTKIEIRERIKADFPELFHIISLIESIY</t>
  </si>
  <si>
    <t>MLKKVKLANCKSIKKLDIKLDKNNCLIGQNGVGKTTFIKALQYFYDSLEGKKVDFTIFDKNNPYNEHTEIELIFDFNYFIKAHEGYSLKRAIGEIKQSEFMNYLGELITFVDENNMLAIKLYIDKDGNKEWTPRLSFELRKVLKTVYPFYYISVKNNEDTNWETLWEMVGDMAKLPRFNLEENLENFTQQHYGASFGKIIEIIKNKFDSNNIIINPFTNQEKFLNTIKLQLGGEKLTYKYKDLSFFSEGTNSFNYLQLYCSLVAKIAEQKLKIPLLLLDEPEVGLHPKFIDDLMDNLIRDENKNQTIIVTHAPRVLKNIMKKSQGYNILHATNKRNDYADITIINQFQDHREKNIISDEEASYYFSEQIVFVEGDTELELFNNKYLLTLFPFLRKVDFYSYDGDTVNISTIHPEIRNTKIPYLIIVDNDYIFEVNDVGTPVLKHGKKDFLNPLDNIKFKKQHEKEIFHFGENRKLYDIRTKINLLSSYKYSLNKYWCTVYGDYFITFKELIKDYCLKYKVFPVNTTIEGSLVNYNNINLFKDWLIEKHPHDQRYISDLFNISSNNETLTTTFRLIVNGKYDTLKNVMKDKKTNSFPENIRKSYLLIHRLRAKYDKTSGWVTEWLDYVFNKEINIHESREEQVEQFSIYFPELYDIIKNIYKLD</t>
  </si>
  <si>
    <t>MPINRIEIRNCKSIKNLQISFNHISCLLGENGSGKTNIMKSIKYFYDNLTDKNIDDSLYDKENPYIQSFEITFFYDFSRLIKIAESHSERNDIYNYKLNPIFKKIKNIYKEHSDSNGDIKITLNQDKNGIQKWNVSYEIRAFLKNIFPIYFSQTRHLNLINWDELWEIIGELSKTGVTENTSYKNDLEECFKKAFGERYSTILSYIETEFQNNDIEIKSFNSNQKFANIYQLQLGGNSFKHKFENLEYFSDGMNSFNYLKLLINLISKISDRKIKEPTIIIDEPEIGLHPRYLDEMVDIFFKKSDHIKILLSTHSSRIIKNLMADNSNVHLFHISIDNKYSKLKRMKGFTDNRELNIITEQEASYYFAKSIVFVEGPTEIELFSNQNLLTLFPFLKKVEFYPFGNNSVKLKIIHPHEKNISIPYLMLIDLDQILKYDKSNSKFTIKKGHKFINPLKDNDYEKKEILYYGNKREKTYNTRKRINGIIDKSQFYFDNNWGYITGRSDYFNLLRNLIRNYSLEYNIFPVFTTIEGALINRTNQEIVFNWLKYSKEKVAEKQIIDDIYNQQTSIAYKTTVLRLINDGKFDNLATVNEWIGKIDNISDQSVKDIFEKIAQVKNGKTDGWVTHFMNYFFENHINNIELTHEEKISIFKKNFPELYMIVTSIRAINKK</t>
  </si>
  <si>
    <t>MAIKSVKFKNCKSLKDISLNINDLNLLIGENGTGKTNIIKALDYFYSNLTEDNFNEELRDKNNPYSQYFEITVEYDLSLLTMDGFDPAKNRYSKDLEEYVDRSDFLTDDTIVLNLKQYKDEKPIWNKKFEIRRALKNLYPFYFYRTNNIDPSDWQLLWNIIGDLSRLNIKSKTQINGFISDLINGFSDDEDRLISKENEMIIKFLKTKLKDEDINLKEFNTKEIFTILSQLHLGGKTLKKDNKAFDYYSDGTNLFEYLKIVIDIVKKIAEKKLVEPIILIDEPEMGLHNNFIDRLSKKIAKSTDCGIEYFVSTHSPRFIKHLLKKENSDIFHFILKNNYSGISKMKTTQLESQYNIITDREASLLFAKAIVFLEGDSDLELFLNENILNLYPCLSKVEFYHNLSEIKKEALLTPNENSYAVPHLFVVDMDSVIQYSQKRFVIQKRNKDLNLLRINSEDSNDNIKIKEKYLYGAERKRILKHHKRIQRLLNKDYNFDKFLYIGKDLGEFNYLQDQIKSYFMEYNIFVNYTTIEGVLINRANYDIFYKWIKQRNKGDNSLSDDLEIIFDKYTKDPEFQVTIFRLIVKGKLNSQKKFKYRKNDNDVDRNKYIEKYKGELEKEEAEEILEIVERVWGSFSKTDGWMTRFLNYYFDKHNKNFSKEKFENDFPELTNLLNKISSLI</t>
  </si>
  <si>
    <t>MPISRIKIKNCISLKDIEINLKNSNCLLGENGTGKSNLLKTIYYYYKKLTDEKVDFTIRDKENSYNQYSEIKVTYDLSNFKNILLNNFFRNEFSYSHSYLNKISKFINQNATDNKITVVMKKYKKEYPTWNYSYEERKMLQKLFPVYFLHCKNINEKKWMELWSMINDLNKISMDSKNKINSTLETMLNEDEINKQFQFIREEFKKSNISVEEFNIKEVFNHLYQLYLGGRKFNIDDRELDFSSEGITSYNYMTFFLSLAKRISDKKLKEPLLIFDEPELNLHPYYIDQLNYKMVDVCNEKLRLVLATHSPRVIKNIIRSEIDYNLYHFNFENKYSDMKRMKPILKNTKSYHKITVTEASFYFSKAIVFLEGVTERELFTNKNILELFPKLRKVNFYHNLSDYSAARVLSPRERGYKTPHLFLVDLDKILNYSYKNKRFSKSKSDKFVNPLTNVNIIKKEKFLYGKKRKEFLTLRNQIDNELNKDYNFDLKWGKGANNYLNLKNLIKDYCMRYNVIVAMNTLEDIIINQENISFFKGWALDYKNNLNIANKFQIDDLTLFRLLFSGKLSNLQTLDNKKKQIKKVYNQSNKSVLVDYYKKINELSVNKTEWITELMDYFFEENIDKEKTLYDKKTNFKNYFPELFYIIEKIESLLVR</t>
  </si>
  <si>
    <t>MIEKIIIKNFKSIKDVTFDFRDNHENILCLLGKNGSGKTNITKAILYFWEHLCDDFSSNSICDSVNPYNQTAEITVSFDISLLRRKAQNNSKLKEEIDYIDKKIGGDSFLNPVNSIEIKMIQNKNGNIIWSDADYNIRKTIKKCFPVYLINTRSLDIYTWEKIWNIISDISMTKPKVSDTEIIDSLNLVFEKIFGSKYLDVEKALSEIFEKQKISFDKYHFDSKFKSAFAMRFGGNIFQFDKMSLDFYSEGTNSYKYLLLFLELVSKVTAFSSKYPIILLDEPEIGMHPNYIYEFVRCVCDNIPGNALLFMNTHSPELIKDIIKTISDTGNTNSFSLYQVSYNKRYSIMRKMNTKFLFINKEIISLNETECYFYDAIVYVEGKTEMQLFNNYYLRLVFPKLRQVCFYLSGSDNVNLQNVSVENINLGSKFKFLVDMDKIISYNKTSERFVKKTRETISPLIDESKLKRLNYGYYENKPISKKQCIDKIELLLKNKYTYKKNTHYIEDNDFSELMKMILWYCRNENCIVNWSTIEGELITYENIDKFILFLNGKSISKNKVTQHNGICKIADYKEKTVLILAEMNGKTETQEGTKNSKVQYQGNDLQKDLLDKKTSGWVGEWLEYYYKNYLYGKIDQRVIFEKDFPSLYKTLQIIENMV</t>
  </si>
  <si>
    <t>MSIKKIIIRNFKSINNLELSFNDKKSIACFLGKNGVGKTNLFNAIEYFYDNLDSINVKNVLDVINTYNSKCEISIVYDLTEFDVKINNDFLKEMFSNLCIIAKEKRENICLSNLTIDQIKVTMTQDKDGVIRWNQSKEVRKSLKKLFPLYVINTRNLDLITWNKVWDTIGDLSAAASQKSDDEINSIIDKAFSSVYESKYIDSKKIVEETFAENNISLDKYHFESRYKYMFMTRFNGEYFFNDGHSLDYYSDGLNSYTYIKILVSLICRISDVSCKSPLIVLDEPEIGLHEAKIEELIESISKSVNDHSFMLINTHSPKLICELIINDIPIDIYRMHMNNMHTLCKKLDTNWLIQQKHIITPIETACYFSDYLLFVEGETEFQLFNNKKLRSLFPFLKDIHIYPNASNNSVLKYVCPKYVNIGIPYYLVFDIDKVVQFNKISKNKKEYKPKLSTNEINPINKKNIVFNSKLNFFNKKSDEKRIFSRIEKICATELFQYNNGCNYVNDGIYCELIRLVKELCETYNVCVNMTTIEGELINDKNIDIFLDFCLKNNYNKKTINSLISIPDQKEKVTLTRMFFDGRLDLGEASLIDKTLFSQLDKLSTKTDGWVCKWLDYFWDNYIEKAEEKTLCFQNYFPNLYHTLLCIKTMI</t>
  </si>
  <si>
    <t>MPIDKVKIRNFKSLNKINISINNDTYDFQCFLGKNGSGKSNFLNAVKYFFDVMEDKSKIKCVIDNQNPYIQKMEIEIIFNFDKLLKKGSNTYILDYKKHLDQYLNKKNQISLKLTQYKDGSILWFPNDKKLIKIIKRIFPVYFIDTRFMDILDWNYLWEIISDLSKTNLKVDKEEFKRNFDDFLEKSYGEKYTKSLKIIENKLTKEHLGINEYDFNNNYKSILMSRLGGSEFIQYGNKLNFYSDGLNSFNYLKMLIFLIPKLAAMGWKNPIILIDEIEIGLHPQFIGLLVNSIEEFSSSNSNLFISTHSPILVSHLLKKGINTSIFRVSNENFYTIIEKMNQLIEPRYSSILTMNETNCYFSNALVFVEGISEMQLLKNEGIKTLFPKLEYIDIYPYNSNNTKLKFIHPEILKFNIPYLLIVDMDKIIKYGSNKSKGYFKFQSDKLVNPFSNETVMDLEKMMFFSKKNNECKKMKTYNLRQYITKTLRKSQFSLDTNKFYFDDKMVDKINTLIRLYCLEYNVFPVTTTIEGVIISEHSIIKILEWIKSDANIDMLLLKKLLEYDKSWSQKEDLKYRALMVRLVFHGKMDSLQTLKEVSKETLPSNVKKYIIKLQEGIGNKADGWIIDFMDYYFNNYIFNEEDDLKKREIFKNDFPELNYILHHIENMI</t>
  </si>
  <si>
    <t>MSISRISIKNYKSLKDIRLNLDNKYQIFGLLGKNGAGKSNVIDAINYFYENLNNDSLFGENKIDKVNVYAQFMQIEIVYDFSVFKNKNKNEHLKDVYEILKKYSRKNKILIRMIQYKNGKIEWFPKEKEVRKSISKLYPLYLIDTRFINLQDWSYIWNMISDLAITTEKLKQDMINGKLDLVFKEIYGEKYTKSLNIINNIFKNEKININNLDYKNRFKNAISTRLGGVQFINDGNDLQYYSDGINSLKYINLAMKVISMLSNTGWKSPIILLDEPEIGLHTQYIYNLVDNINEVCNNNINIIISTHSNQLITRMIQSEIRLCLYRVYARENYSDIDKLKDIIYEEEKFIISNKETECYFADAIVCVEGRTEIQILRNKRINELFKKIRNVIIYQSNSDNLGIKLIDPSNIKFNIPYLNIKDMDKILSYDKKENKFTIKKEKENPLYNNNLEKKQKFMYISTKKDKVYFMKKYIKNVLNSITFKISNNKSYIDDTKFDKFISDIKKYCLMYNTYSVRTTIEGCIVNDKNVDIVLKWLKDNKLESNTYEKLQLLIDNRDIRQKSTILRLCLNGKFDTFENHGKIKNEMVKNNKDIYYSLKKEDYDIIDKIKSQVGKKTSGWIGDFLEYYFKNNIDKLSTDEQKLERFKHDFEELTNILQIISNMVK</t>
  </si>
  <si>
    <t>MGISRIRISNYRSIKKLDFSFSEANVQCLLGKNGVGKTTIMDAIDYFYQIAESDYNRKKVIDINNPYSQKTVIELIIDFKNIKHKDYRNNISKYLMPVSKWIQNEKILIRMTQTKNGNISWYPFSRKDVLRILKLFPLYRISTRFINLRNWSEIWDVISELSISLVNSNPEKYQKTLLKAFTEIYGSKFSKAYETVSSVFDEESISLNTSEYYHRFKSAIVTCLGGSSFLSDDYDTSYYSDGINSLKYITLYINLITKLCPLTQKEPIVMLDEPEIGLHPQYIEDFALTLNKCHEKKVLFIVSTHSAHLLSCIIKNNIHIAIYEVYLKNRYTKIRQLFQNTNDFDNYLANDNTMLNFFSNAIVAVEGQTEIQLFCNPEIQKLYPEIKKVTIYPTGSNDATTKILNSSSIKKCIPYLCIIDMDKVLYFSNKYKRFSLKTDAPEINPFSEKNTNKIIYRYYSKKKHNNEYHSALNELIDINKELKRSSFDHSSFWIYDYKYEQIIKMIQKYAFKESVIVMRSTIEGAMINDSNWTIFLDWLIKEEFSSTSKKSIRDMLQKLLITPPIYSDHGNAVVLRLIKSGKTDYIENPSNTNVPLDIKKQILDKLSDDDKGKTSNWIGRFLSFYFKNYNSSDDINNRKNTFEQHFPELSFVLQKIESLVKY</t>
  </si>
  <si>
    <t>MGIVRVIIKNYKAIKNVDIVLSKDSNNVAFLLGKNGTGKTTIIDSIRYFYRQSESDGSVERIIDRSNPYVQSCSIEVFIDISNLEGANGGYITSLVDEWREYIKDNTIRIKYTQYKNGRFNWYPVSDRRKVYKLLRLFPIYHIDTRAISLTDWGKLWNIIGDIGVSFHSGNNSKLREDMAVFFDNSFKGNFKNKYDDIQEIFKNSSVKIKDRDYRMQYVSAMKLLLGGDAFITDEYDLSFFSDGNNSLKFIQLYIRLVSSLSKYTMKECLILLDEPEIGLHPQYQEELADLIKKVQGEKVHFIISSHSAHLVSEVVNNDIECVCYCTSIRNGSAIVEMVPGLFSEESHVILTDNEATCYFADAILFIEGETEAQLFRDKTLIELFPELKRVTVYNTNSNNKLSRSILPGTNNLSIPYLVLLDMDKVLNYNTKRSKFEEKKPTILSFIDSDLSKEKYYFYKESQTRKRSSCEIKRNIGYVINELDTSYFERDFWTEDGKYHNLIREIKKYYLLHHVALASTTIEGCLVNDSNCELFEKYIKYAYLKRKMKGLGGSEEKRVKLENKFYNEITHKLNSLLFDSNGSNRYNSAVLRFIVHGKTDNLKNINSNNNKNDNQKRNSEHYYISNGMYDGIIEIRKKCGIEKTSGWIGDFLSYYKTIMIKENKDPRKEFKKYFPELNEVLQEIKNMIY</t>
  </si>
  <si>
    <t>MGIERIVIKNYKSLQHIDINVEKNGITCLIGKNGAGKTTIMQALKYYYQMANNTFLVEDIIDNKNHYVQKASVELYFNLSKLRNIDSFKKDIKNIEKFVGKNDIISLKMTQYKTGQVEWYPIKKMQDVRILLSYFPLYLIENNAISSFAWHDIWNIVSDIAISMYSEDDETKTQLLDVFKDIYGDKFERTYKIVNDVLLQEKININHFDYKSRYKNAILTALGGEKFLIDDEPMSYYSKGINSLKYLRLYLALLMELSQITAKEILILLDEPEVNLHPQFIDELSASFSTGKKIAFILSTHSPHLLTNLINKGEQMCFYKVYEEWYYTRINKYSISEKSKKRSLISDNEAVGLFANLIVFVEGICEMQFLNNYNLAEVFPELRLVTFFNTNSNDRASEYLLPRNGDKSIPYLVIIDMDKVLRFNVDKKRFMFTGGNTSINPLANKIIEKAERYSFGDKRNTTFYIREKIKELMKKTYTIEKDKLYIDDSKYEELIRNIKKYSLQHSVVTLKTTIEGLLICDSSLNVFLEWFHLRYFEKNYKKWNDFKMALEEYDRNQQIFIMRSLFNGKLDILYEYSSGDIEEYISAELKDFIDKNKKEKGKTGWINSYIEWLINNHLRDVNDEGKKEALFKLLPEFKYIYFLIKDMLS</t>
  </si>
  <si>
    <t>MEGLHGVYSYDLDFKSNLNILYGENGSGKSTVLHIIANILNWDFAKFVSLNFQYIYAFFDDQSYIEIIRFKDDNDDDAHFFITGGYKDSSEKLNFSESEAIDLLKGVNKDRGIITFEKEITHPLQKRIDKFCHQTRLKKVNTSYFPAFRTMLEAWSHKKSPNQVESFAREIFGHFLPQLNYPTPVFVEESLGRQYHRALYNLSEKENEIFSASFLKMLSKVTNKSSVPIHDAINTIEKFELHSKKYLNSISLESSSKINAILESVKNLCKEEAEGENDSLSGALEVYLEALEEINLYKYNLFSKIDTFINNVNFFLKNKKLKCSIEPLDEDRESSNTKLAYSRVRVGFDVGTKELCKSIDLSSGERQILTMLWAVNQVVDNTVVLIDEPEISLHIDWQEDLIKKMGDGLKSCQLIICTHSPAIAADYDGYMQEVKPTLLKHGK</t>
  </si>
  <si>
    <t>Chain A|AriB: MSSCAYTIDSYITLLTMSSKKRLLVEGRHDRSHLYQLIYKFNPASKVKIDTAQDIKASDKAMSKNNRLKIETIHSKVKGKDNISFLCDREFREFAFNDQIEDLLNSHYCDDSLYWTLGHSLENYFFNPSIIIDAFQFLSPSEYKYKAIELFSELISSSFAVLAAVSLAAKDIDKAGLPAALIDWKDIVINDGTIKLIRRDSYDIDSACVDSFFNAFDAVLPRVIASDVGICSRVVRGHTGILLLQKLFSACLYYVGREDDALQADSSANYFCNLSELSLTTALAESWVRKIGVLEDVYFPDSLLKNIEWSHPQFEK
Chains B|AriA: MAIRTISKIELSKIHNRYNLTVDFFNDLNVIHGKNGAGKSTLIHVIANIVNGDFIRFAFLIFEEIKATYSDGLKIVIRRDKIDEQSFISVTLSNGKYIKFAVGEAMATVREIESERHLRERDVKSMLAMDIDKFVKENELQKVRASYFPAFRTMLEAWSSSSDVGYERRVIRSSFYNRKASAFARELFGQFLPSINYPSPMEIEDRLREEIRRAQLGIAAYESRTFSESFVKVFSALFDNSSVEGEITGELLKEIEGLAIAQDSSIKNGYYAEYSKVYEEIRSLINRNLKGKVENSVSGALVVYRDALRDRQDYQEKAFSEIDNYMSSVNSFLEDKEMAYDFDLRRKYPKVGLKFPDGSWSPIRVLSSGERQLLTMLYAASKMGDDAIVLIDEPEISLHIDWQEDLLKRMLSQLSGRQIIVCTHSPSIATGYEDFMINISPEFISSRDNDNHKDSEEMEEDESL</t>
  </si>
  <si>
    <t>MEFELSNGSSKDSTFISSVILEGVHNRYKLQVNLFQSLNILHGQNGTGKTTLLHAIANMANCDFLRFSYLSFSRIGIVYSNGNWVNITHSPEEYIVDCASGDSFRFTHAQAIETLRINEDDRIRLEHPPELIQKQRDFSEKNGLRIAKTSYFPAFRTMLEAWSAQIDDERHMPSRGRNHYVTRRVTSFSRNIFGKFLPVINFPSPLDIEESLRMEIREAQLKIGRYDSTVFTDSFVKVFSALLSPSKSDAEDAERVLQEISDLASGSPGDAVLDIEGPTQGAYHQLKSLINSGGQQQQLTSSAVGALIVYRNALRERKAFQEKIFLEINKYFEAVNAFLDKKELKYNIDPNRRLPRVGLKFPDNSWSSIKVMSSGERQLLTMLYAVTKMNEDSLVLIDEPEISLHIDWQEDLLEKMMSQLENRQIIVCTHSPSVAAGYGDYMIEITPDFELVSTAPEANSSDDDEELI</t>
  </si>
  <si>
    <t>MGFSIEHVEVHRLFGRIDIELDFQPDINILYGRNGSGKTTLLHILANVLNGSLDRFAYLSFAMIRMRTGDARLIEIRRTGEGSPDQDRVAVTLDGEIVVVYSVNAVLQYDAAMTTSTVAANPWQISTIPLHDNSYYDHIVGASQAFAQQLKGAAYFPAFRAMIEAWRSVEDIDDAKSFRVYLANLGNTQQGREARLTSRARVLFGDFVPSVNYPSVLEIERDLGGQVEAARFAVARVGEEILSEAFVDAFAALSEAEELVKQSPLAILGDIEELLKRLDENEIVEFPEARQSDVYGRLRDAIPLLQAGGQSDTAARVLAVYRDSLYRQVALQRSAFEPIEQYIQAVNEFLEGKRVVITGTHLDRQELSVTVEFADGIRESLRSLSSGERQIVSMLYAASRMDEPRVVLIDEPELSLHIDWQRPLIGRMAQQLGDRQLIVCTHSPEIGAEFEDRFHEIAPWPVLNTVQ</t>
  </si>
  <si>
    <t>MATTHEISRLIVRGLHGRHDINISFHEGLNIIHGRNGTGKTTILHIIANIIDRDFSRFLHIIFGEIEISTRSGNTIKIKRTPSKADDEVSITLTINNENSIPIDKKSKLSEQTKEKIKSMLGGRPVYLPAFRAILEAISGETFHKYGFSSERHDREIIEIARREEEENKEDQKPLGLPYHIQESSRATAFKTVMCRDWFGPFLPAVRFPSLWDVSEQLFFELREAEVKVASTDRSAFSSVFVDVLRAVIHQDKKSSKEDTENILERLKKHLSALQDEYADAPEAYRQIDKMLKSYKGRRSKEEGIPKKILEIYDKALMERTREQEAAYSRIRTFELSVNKFLEEKNLAIERQSIRYSRRRAVRRMPIIKLDNGDRTSLAALSSGERHVLTLLFSATHMSISDGALLIDEPELSLHVGWQRIILDELMRQAGERQVIACTHSPEVAGHHRSRLIEISPTPTKFKFPGQLSLDWENGLNDDNL</t>
  </si>
  <si>
    <t>MLGLTNWLEHVYVDGLHGSIDIDVSFNPGINIIYGDNGVGKTTLLHIISNIANFDFERFNYLKFSFISFTMSNGDRIDLLKRDGSSVPQVMVNQRRLSVSDDSPRGSEVERELFSQLFGKSPVYIPAFRNVLQKIDERSSGRWNALVDLNLIRGLGARSDGEQTVDAKTAQCRSWFGDFVPTIRFPSVEEVEQELETYWSRADSAARREESKMISEATNKILADLLGSEPESMKNLIERILQSAPDHLTEKEYMAEDFSRAIANAGRKNSSKEIDPNSLAAIYIDALIKAQAKQKSLFYKANRFVESMNEFLLPSREFQVSGEYSGKGKPRINFRNSDRPGYGVGGLSSGERQLLTLLYSAWTQPGESNLMLVDEPEISLHIDWQRQILTEMHKQSKQQIIACTHAPEVAADIEEGYQVFERISRFGKNE</t>
  </si>
  <si>
    <t>MQSPYITRIQVDGMHGQFNVDIQLKSGLNVLYGQNGRGKTTLLHLIANTLELDFDRFKYLRFELIDISVSNGSVIKIRPEKDESGILVSLDGNELQWREDGSENSNLHRRILRSVLGNRPNYLPAFRSILERVRNDSFLGALTPSQQQEFDKIRIAEARVMREDGVLPVRYPSRTEGPSLTAQKTLQCRQWFGGFSPIIRYPSIGEVTDKLETEFRDAELETAAFERRMFSDFFLGTMRALLSGQDLPSEQEVETLLQRIRTAVVEEESNPEPYEPHGPQIIHQLAQAVDSVAAEAARAGAAERRVLRLYADMLEQRGRERRSSFEKIKKFETAVNKFLDNKTLHIAEGRRYAPRSRSTYVESENYQQYPLTSLSSGERQVLTMLFSASRLSAMSGSFLIDEPELSLHIDWQRIVLAELMAQAGGRQIIACTHSPEVGADHIDAVQVFNPIPYRRNNNQEVVSDSLLDDSL</t>
  </si>
  <si>
    <t>MSIYITRVKAIGVHGRFDFDEELHEGMNIFYGLNGAGKTTFLQIIANILNSDFERFQHITFKYIEVIYSDGDVLKLDYHTQKDTFIIYRNSLRKTSEIPKDFDNRVFKNPKIVHLGGFAPLVKSLYIPAFRLIVDAWFYSRTNDIYNNNEERNQEKTLYARQVFGEFVPVIDYPSVTEVVENLTEDLKDAKLKLATSEREIFLNYMSGFHNLSLDESNQNLNTDRSIAIEYKDTKKVIAELQNNQFQNEPESLNQFIPQIDNLFLQVSNSTHQNSTNGILILKTYHKLFNNLLEARRQCLKDLEAYLSAVNRFLVEKKLVFEKKDDDSIEPTFCFKYLNTSLNESLIDDVQSLSSGERQIIAFIHACYFAKDKIILIDEPETSLHIDWQRELLDCISPYSHQFIICTHSPSVPADYSDYLRKLKISHTDESVWDENYIDSIENDESEDMEDIEVAI</t>
  </si>
  <si>
    <t>MNNKCLKTLQILGLFGSQDISLDFHSRFNILFGVNGCGKTTILHIIVNALSSDYERFLYIDFFAINIELSNGESIKLRKDKREDNCVLVYINNQRNPIRISKNDKEKIIEYPPLSEVSYIPAFRSMIEGWYLINKDKENNLVNSHPSSYYTYLARKMYGDLVPSVDYTSITEIEEKLNHEIRKILDDIAKSEIKLFVDAFQDVYKFNLIPEKNKNSKDPKQLLEHIEDEVNKYIRKNNNYPIQENSIINKISQSNFFNILELKNTNEINYFIINNLNLYKDLLLNLSRIKEEYFAPINKYFDAVNVFLNDKKLEIYKYPNANNSLVKIHSKSGNYLNGLKSLSSGERQVATILYFATNIANKNLILIDEPEISLHIDWQNDLLQNICELIKDNNMQIIICTHSPEINLDNVDDDDNDYWQEVKPIQSDPTKWKEEFEEEFEEEFEEDSEEEEFSEGEED</t>
  </si>
  <si>
    <t>MPNYVKKIEIIGIHQHFDIIQEFSPNINIIHGINGSGKTTLIHIIANILNGEYYRFLYIDFFRIRIWFDDDNLITIYKIDNNQTGEEKTIRVCVNNDRRGIQINKQINEFEKFKIKLTDYTQKKVILPTAYFPAFRTMIEAWKSLEKNADIDKTTSFFRKIFGNFLPKINYPSPQNIEQNLIYEVREIANNLSIFDRQIMSQLSVDFVLNSLTNDFNDHLEKYDDLKEKIETLFKKIQNYPIPKESYICSIEVYEKISDLKLNKNLKQFRYFLKNYYDSLLKIAEKINLDYLKIHKYLSVSNSFLEDKEVVIFIANTKESNPLVKIKFGDGSLINGLDALSSGERQILTILYSTIYMNKEKLVLIDEPEISLHIDWQRKLLKKISEQLHGRQIIACTHSPIIPADYDDYLKELQSKKTDRNLWGSDEPTDEDKHKDELENEYNFDKYDFIVDS</t>
  </si>
  <si>
    <t>MSVYITQIEAYNIHDRFTIKQSFQSGLNIIYGNNGSGKTTLLHIIANILTGDLRRLKYIQFSRILIEFSNYNHIMILNNENSIDVYINSDDFIKLSKRGSNINSELINKLLFNNLLFDVGYFPAFRTMIDAWFFMNLSGNNENNNSSNSITKLARETFSNFIPNIDYVSPIEIQEKINDEIKSARLSISDIENELLVNAFYKMIDLVANKDIKSLEGKNKIIMDILRIINHDNKSVLRSSFYPEKITNKLRNISDIINSEYDEKTDTINTIILSIFRDILKDRSKKQTLFLRHIENYLSSVNEFFEDKKLEFIISSNKDGHDEYKISVTSNNKVYNNFQSLSSGERQIITLLYTATYMSSKEIILIDEPEISLHVDWQRLLLKKLMSQIKDKRPKNKQLIVCTHSPFISADHMDHMKKLEVEG</t>
  </si>
  <si>
    <t>MFSYLSHCKIVGLYERFDIEQSFQKGVNVIYGENGVGKTTFLHIISNFINEDYARFYELPFKWMRFEFSDGKIFCLKKEDEDQDAKKYDKNSEAIYYVDNQTRREIRISKDSEFHAIRNNALYFPSFRSMVEAWYLSNREKLKFQDSQREISLTKFSRDIFGNFVPIINYPSISEVEAELSRELEIARSILSDIDRKVLAESFREIFSTISDDQNSEEADPDKILEEIQELAENIKKYPLDNSVLGTDIRQEIFDIIENKDKLEKHSFSKLLIIYRNAMKEIVEAEEHNFSRIKHYLDTVNGFLVGKKLQIVPDENSKKLRLSFSLFSGRRESNQETNENWNILSSGERQVVTLIYTAIYLRSQSLVLIDEPEISLHVDWQRKLIHSLEKHLQNKQIIACTHSPVIGANHDGSFQALNLRFTDISLWNKAPLYRNSENFLEGEDIENEDEITYVSNQEQK</t>
  </si>
  <si>
    <t>MPKFIKSIQAIGIHGRFDIQQSFDPGVNILYGKNGAGKTTLLHIIANAVNGDYPRFLYLDFVRIGIHMDDGTTVEIETKEPNEEDSDIEITVKENGERRGKKFRRSQGEDIIETYTIDYNPIIKVAYFPAFRSMIEAWTSVKEEDLIRYYLNKSLLQTEHLSNKMQYQATHFSRRLFGQFVPQLNYPSPLEIEQKLIEETREAILTVAKVDRDLLSQSFVEILTAFSSLESNSSLEPEEILQQIQSLSEKILSHPLQDSMFASEMKSKISEIVNFERAKDSESKKFIAMILSVYQESLKKISDIQEKSFESIDQYLASVNEFLEEKELKVSIQDRTSSQPSVRLMFDNDTSSSIYTLSSGERQIITLLYAATHMSQQNLVLIDEPEISLHVDWQRQLLKKMSDQLGNRQIIACTHSPVIPADYEDNFVELNLIPTDRSSWYTDPEPDEYTNQDTSTDKDAYLDKDELAYDRDAFN</t>
  </si>
  <si>
    <t>MSVYIKHLEAKEIYGIFDINLDFHQGVNVLFAKNGKGKTTLLHIIANLLNEDYERFAFIDFDYINLRMSDESQVELKNNRNDEEIILSLNGEKVKNISVKEILKNRYIRNEIFRQIIEQVPKEIPLQFQKTVKNDFISNFKKASVTINIETSESSEKKLRAAYFPAFRSMIEAWASTQEESGKLRDASNEEKQQRKIDFARQIFGEFVPLLNYSSVIEIEQVLNLEIFQAFHQLNQAQEKYLGNLIPQIFNALSNSKHSNPVEEDSNSILEEIKQLNNDLKFQVPEDLRTAVESFQANEKSKDAAVRILITYREALQKISDEQKTYFQNIEKYLAAVNSFLDSKEIEIIFKNLPTLGINFHNGMPTIPGISKALSSGERQILTMIYAASQMSEQEIVLIDEPEISLHVDWQRKLLEKISQQLGNKQIIACTHSPVVGADYEDEIIILEPQITQNPQIVSTTIVDE</t>
  </si>
  <si>
    <t>MNSRHVKSVTAIGIHGRFDIELTFDEHLNILYGKNGTGKTTLLHILANILNGDYERFACLKFNEIQLVLSDGDSILVAAKNRHRRGSHVYTDIYVNGELILENISPRDIDSDKSFGRIGLIASKNRNLQAVAQKRLQSPVPAAYFPSFRTMIEAWAASANPPSQYDDSNEGGKENQHTIIARQLFGAFVPRLDFPSIFEIESTLEQQISEAIMNVAQIDRKYVVEVPSNILKALSQKKVGIEKNNVAELVKKIDKLSEKLAAYPVPVTLMQTNWHEYMEPLNSTDKHLAAVVLYLYFQALEQIVCVQEQSFSAIEQFLASVNYFLEDKNIAMSSAETQSSGTPKLVIRFNDGSKPSNKVRHLLSSGERQILTLLYMATQMSQKQVVLIDEPEISLHVDWQRSLIKEMSKQMGHRQIIVCTHSPVIGADYDDDKVIIFKPKPTTRQLSAISANDFVKDGAY</t>
  </si>
  <si>
    <t>MSRFIKRLEAIGIHGRFDINLDFQDGVNIIHGSNGTGKTTVLHILANAVNEDFRRFGYLKFQKLTITLDDDTKILIEQHNSPQEDIKETVTTVFVNHEKVDSYPFTKLLEEEKQKENSEIFLSALYYRSSSRKKQDIDLKATYFPAFRTMIEAWATLDENEIRHFARRSPNFSKVLRSSARSTELARILFGKFVPRLEYPSPIEIEEHINSELTEAQLKIASLDRNLLSQAFIQFSQAISQSSETDDNTKEPEEVITEIIELSEKLQNSSFQVNRNQSDDVYKQLIEQLKSFESDPKYKTIASRVLSVYKSSLQQRLDEQITAYSSIERYLESVNGFLERKQLKIGSTSLPQGRGKLGVKIGDEEAIHSLQILSSGERQVVGLIYAASHMTSGRVVLIDEPEISLHIDWQRKLLPEMVKQLDEKQLIICTHSAVIASKYRERMIKLELQPTAKANINTDTLESDTLDNDLLDDIPF</t>
  </si>
  <si>
    <t>MSKFIKHLEAIGVHGRFDIGLSFKDGINIIHGSNGTGKTTLLHILANAVNGDFERFVHLKFNNLTITLDDDTSIYLEQDCMGDLEDTKTTIWINKNRNPDPIVSYQFRDLLEKEKEEEDRYRQLSLFDSLKESNITLEATYFPAFRTMIEAWATLDENDIRGFFRRSPNFRKILRSATRSTDLARTLFGQFVPKLEYPSPLEIEERINSELIEAQLKIASIDRDLLSDAFVESFKAISQSQEIENNLEEPDEIIEKIKVITESLQNLPFQINVNMPNDVYERLRKQLNSFQLEPESENIAKRVLSVYKNSLQKRLDEQTDAYSSIETYLESVNEFLERKKLEIHATFHPRRPQLGVKIGDEKSIDSLQVLSSGERQIVGLIYAASHMTNGRVVLIDEPEISLHIDWQRKLLPEMMKQLGDKQLIICTHSPIVASQYRDRMIELELKPTSNPNLGHQVMNMEREYIM</t>
  </si>
  <si>
    <t>MRLTSFQATNFRGLAEVNLPQLEKFNVVVGYNGRGKTNLLSAVYLFLKNMKAGLMRATFEDPEQEQVLLWKDYDVDKPITLAGTVQLSPAEVARAIGREEPLKLTMSVRISYKSKAMQWEPETVFMNDRPLSSDGIRALEPVLDYVATQVDYVPIFDQVYFDSLMKRMAELNRSPINLKKYWYDFVNLVSKTVPEVKGIDFADFKKLVINMQSLPVYIDLTASGFQRVIMLLFVFWMSPGKLVLVEEPEVNMHPSLQYKILKLIRDWAEKDILQVITTTHSPYVLPLAQAVIVMERKENSSYASVVRLDDEVRSTMTFLGVSPGDLFFSNHILLTTGLVEPSVVKYWMAKVGADPEELGIKVYRLNSEVDLRLWRKLEEALNLRVVVVGDCREDSSGCVRIGREMESYFNRESVVGSLRRIGIVPEDRELRDLNRDELVNWLQSVFKRRGLNYDSLRERVGSLITMMDSVQVPTEVEVLANKIKTEGLK</t>
  </si>
  <si>
    <t>MKIINFYVDNFRSLSNIRLEDLGGLNVIVGYNGYGKTNLLTAIYLFIKNLNAGIEKRSIEDRDQEYMLLWRDYDITKPITIGGVIEFSEEEVQRSIGKSQKLRVEIVNKLRYNNRFIEWGLESFSVNNSPPTRDQFEEVKPLFSLASQSVEYVPIFDQTYFDAILKKMIEMNRSPINMRRKWYDFVNLIGEVIPEIKGIEFWDSGKLVLNIQNLPIYIDLAASGFQRVILMLFILWLSGRKILLLEEPEVNMYPTLQSRIMKLIKDWTNNNVFQVFITTHSPYIISSNVDNYIIMKKKNGVSSAIRVTLDEQLRTITGILRVNLGDILFNRLIVLTSELAEPSVILNWLRRIGISNDELGIGIYKVNNELELQLWLKMREMLGLDVIFLGLCDKIDINLKDYCVPLGREIENYYTKGRLIDVIRKFGVYPDEKELRDLTKEETYRWLVNVFKKRGIDYDKIRNSIGELVTMHDGVEMPKEMEILANKIKSLESI</t>
  </si>
  <si>
    <t>MKIINFYVDNFRSLSNIRLEDLGGLNVIVGYNGYGKTNLLTAIYLFIKNLNAGIEKRSIEDRDQEYMLLWRDYDITKPITIGGIIEFSEEEVQRSIGKSQKIKVEVVNKLRYNNRFIEWSLESFSVNNSPPTRDQFEEVKSLFSLASQSVEYVPIFDQTYFDAILKKMIEMNRSPINMRRKWYDFVNLIGEVIPEIKGIEFWDSGKLVLNIQNLPIYIDLAASGFQRVILMLFILWLSGRKILLLEEPEVNMYPTLQSRIMKLIKDWTNNSVFQVFITTHSPYIISSNVDNYIIMKKKNGVSSAIKVTLDEQLRTITGILRVNLGDVLFNRLIVLTSELAEPSVILNWLRRIGISNDELGIGIYKVNNELELQLWLKMREMLGLDVIFLGLCDKIDINLKDYCVPLGREIENYYTKGRLIDVIRKFGVYPDEKELRDLTKEETYRWLVNVFKKRGIDYDKIRNSIGELVTMYDGVEMPKEMEILANKIKSLESI</t>
  </si>
  <si>
    <t>MKIINFYVDNFRSLSNIRLEDLGGLNVIVGYNGYGKTNLLTAIYLFIKNLNAGIEKRSIEDRDQEYMLLWRDYDITKPISIGGVIEFSEEEVQKSIGKSQKLRVEVVNKLRYNNRFIEWSLESFSVNNSPPTRDQFEEVKSLFSLASQSVEYVPIFDQTYFDAILKKMIEMNRSPINMRRKWYDFVNLIGEVIPEIKGIEFWDSGKLVLNIQNLPIYIDLAASGFQRVILMLFILWLSGRKILLLEEPEVNMYPTLQSRIMKLIKDWTNNNVFQVFITTHSPYIISSTVDNYIIMKKKNGVSSAIKVTLDEQLRTITGILRVNLGDVLFNRLIVLTSELAEPSVILNWLRRIGISNDELGIGIYKVNNELELQLWLKMREMLGLDVIFLGLCDKIDINLKDYCVPLGREIENYYTKGRLIDVIRKFGVYPDEKELRDLTKEETYRWLVNVFKKRGIDYDKIRNSIGELVTMYDGVEMPKEMEILANKIKSLESI</t>
  </si>
  <si>
    <t>MKLIEFYVNNFRSISSVKLTGLGGLNIIVGYNGYGKTNLLTAIYLFIKNLGAGLEKRNIEDRNGEYMLLWRDYDVSKLIKIGGVIEFNEQEVFRNTGRNGKIRVEVVNTLQYNNKFIEWSLESLSINGGTPTKDDLEIVKQLFSFASQAVEYVPIFDQYYFDSTMKRMIDMNRSPINMKRKWYDFVNLVSNTIPEIKGLEFWDGGKLVLNIQNLPIYIDLAASGFQRVILMLFILWLSGSKVLLLEEPEVNMYPTLQSKIMRLIKEWTNNDVFQVFVTTHSPYIVSSSVDSYVIMRKKNGVSSAISVRPEERLKKVLGLLKANISDVLFNRIIILASDLVEPPVIENWLKKIGLNRQELGITIFKASNDIELQLWLSLKNALDLNVIFLGLCEKIDNHLREFCVPLNREVENYYTKAKLIEVIKNFGIYPDEKELRDLTKEETYRWLVNVFKKRGIDYDKFRGSIGELVTTEDGAEMPKEMEILANKIKSFEETI</t>
  </si>
  <si>
    <t>MRLIEFYVDNFRSLSSIRLKNLGGLNVIVGYNGYGKTNLLTSIYLFIKNLGSGIEKKSIEDRDGEYVLLWRDYDINKPITIGGVVEFNEEETAKVLGSAKKIRVEVINKLRYSNKFIEWSLDTLTINGSPPTRDELETLRELFSIASQGVEYVPIFDQTYFDAVLKRMIEMNRSPINMKRRWYDFVNLVSNAIPEIKGLEFWDSNKLVLNIQNLPIYIDLAASGFQRVVLMLFILWLSGSKVLLLEEPEVNMYPTLQSRIMKLIKEWTDKGIFQVFITTHSPYIVSSTVDNYIIMRKNQGVSSAIVVKPDEQLKTVLGLLRANMSDLLFSKVIILTSELAEPAVVLNWLKRVGISNDEIGLSVYKVANDIELNLWLQLKETLGLNVIFLGICDKLDMKFKDMCVPLGREIESYYTKSRLIDVIRKFGIYPDDKEIRELTKEDTYHWLINVFKKRGIDYEKFRNSIGELVTMNDGMEMPKEMEILANKIKSLET</t>
  </si>
  <si>
    <t>MKVIDFYVNNFRSLSSVKLEGLGGLNVIVGYNGYGKTNLLTALYLFIKNMGSGLDKRSVEDREGEYMLLWKDYDVSKPITIGGVIEFNEDETAKAIGKPMRMRIEVTNKIKYNNKYVEWSLDTLNINNSPPTSENLESVRSLFSFASQAVEYVPIFDQMYFDSVVKKMVEMHRSPINMKRKWYDFVNLISDTIPEIKGVEFWDTNKLVLNIQNLPIYIDLAASGFQRVVLMLFILWLSGSKILLLEEPEVNMYPTLQSRIMKLIKEWTSKNVFQVFITTHSPYVVSSNVDSYIIMKKNNGVSTAIMVRPDEQLKTVLGLLRANMSDLLFSKFIILTSDLAEPSVILNWLKRIGISNEEMGISVYKASNDIELHLWTQMKNLLGLNVIFLGLCDRVDPSLRDYCVPLGREVENYYTKTRLIDVIKRFGINPDEKELRDLTKSDTYSWLVNVFKKRGFDYDKFRNSIGELVTMNDGIEMPKEMEILANKIKSFET</t>
  </si>
  <si>
    <t>MKVINFYVNNFRSLSSVRLEELGGLNIIVGYNGYGKTNLLTALYLFIKNMGAGLEKRSVEDREGEYVLLWKDYDVSKPITIGGVVEFNEDETAMAIGKPMRMRVEVSNKIKYNNKYVEWTLDTLNVNNSPPTSDNLETVRNLFAFASQRVEYVPIFDQVYFDSVIKKMIEMNRSPINMKRKWYDFINLISDTIPEIKGVEFWDSNKLVLNIQNLPIYIDLAASGFQRVVLMLFILWLSGSKILLLEEPEVNMYPTLQSRIMKLIKEWTNKNVFQVFITTHSPYVVSANVDSYIIMRKNNGVSTAIMVRPDEQLKSVLGILRANMSDLLFSKFVILTSELAEPSVILNWLKRIGISNDELGITVYKVTNDIELHLWTRLKDLLGLNAIFLGLCDRVDPSLKDYCVSLGKEVENYYTKSRLIEVIRKFGINPDDKELRDLTKGDTYSWLVNIFKKRGFDYDKFRNSIGELVTMNDGIDMPKELEILANKIKSFET</t>
  </si>
  <si>
    <t>MKVIDFYVNNFRSLSSVRLEGLGGLNVIVGYNGYGKTNLLTALYLFIKNMGAGLEKRSVEDREGEYLLLWKDYDVSKPITIGGVVEFSEDETAMAIGKPMRMRVEVSNKIKYNNKYVEWTLDTLNVNNSPPTSDNLETVRNLFAFASQRVEYVPIFDQAYFDSVIKKMIEMNRSPINMKRKWYDFINLISDTIPEIKGVEFWDSNKLVLNIQNLPIYIDLAASGFQRVVLMLFILWLSGSKILLLEEPEVNMYPTLQSRIMKLIKEWTNKNVFQVFITTHSPYVVSANVDSYIIMRKNNGVSTAIMVRPDEQLKSVLGILRANMSDLLFSKFVILTSELAEPSVILNWLKRIGISNDELGITVYKVTNDIELHLWTRLKELLGLNVIFLGLCDRVDPSLKDYCVPLGKEVENYYTKSRLIEVIRKFGINPDDKELRDLTKGDTYSWLVSIFKKRGFDYDKFRNSIGELVTMNDGIDMPKELEILANKIKSFET</t>
  </si>
  <si>
    <t>MKITDLHIQNFKSISEIELNDIGGFNVVVGYNGYGKTNFLTAVYLFLRNLSSGIEKKSIEDRNNELLLLWKGYDTSSEMKLGGRVEFTSEEANKILGKNAPIILEVENEVKYSGGYAEWTVNRLVINGSPPGKDDLQIVKKISDYASQHVEYVPIFDQTYFDETMKRMMDMNSSPINLRRYWYDFVNLVSKTIPEIKGMEFWEGRKLVLNVYDMPIYIDWAASGFQRVLLMLFIIWLSGNKILLVEEPEINMHPTLQSKIVKLMKSWTDSGVLQAFVTTHSPYIVSSTVDSYVVLRRNQGSSTAVLVKPREGLKNVLSILKANLSDIVFNRIIILTDSNAEPVVVSNWLRRLNIIPEDSGVQIFKVASNLELDNWLKLRKMLKLDMIFLGMCDSIDVSLRDYCVPMSREVESYYNKQVLLNVLKNVGISPDDKELKDLGKEENLKWLYNLMKKRGIDYNQLRMSIGEMISQVDTVEIPKEIEILANKIKSIQAVN</t>
  </si>
  <si>
    <t>MKITDLHVKNFKSISEIELNDIGGFNVVVGYNGYGKTNFLTAIYLFLRNLSSGIEKKSIEDRNNELLLLWKGYDTSSEMRLGGRIEFTSEEANKILGKNAPIILEVENEVKYSGGYAEWNVDRVVINGSPPGKDDLQTIRKIADYASQHVEYVPIFDQTYFDETMKRMMDMNSSPINLRRYWYDFVNLVSKTIPEIKGMEFWEGRKLVLNVYDMPIYIDWAASGFQRVLLMLFIIWLSGNKILLVEEPEINMHPTLQSKIMKLIKSWTDSGILQAFITTHSPYVVSSNVDSYIVLRRIQSSSTAVLVKPRDGLKNILSILKVSLSDIVFNRIVILTDYNAEPVVINNWLRRLNIVPEDTGIQVFKVTSTLELDNWLKLRRMLKLDTIFLGMCDSIDIILREYCVPMSKEVESYYNKQVLLNVLKNMGISPDDKELKDLGKEENLKWLFNLMKKRGIDYNLLRTSIGEMISQVDTVEIPKEIEILANKIKSIQTLT</t>
  </si>
  <si>
    <t>MRITEFYVSNFRSLSEVSLRDLGGFNVVVGYNGYGKTNLLSSIFLFIKNLAAGIEKRAVEDRNQEFILLWQGYNVSKPIILGGKVEFSADEVNKIIGKNQKVTLEVVNKIKYVNNYVEWSLDTLYINGSPPGEDDLKVAKKLAEYAAQGVEYVPIFDQIYFDEILKRMTDMNKSPINLRKYWYDFVNLVSATIPEVKGMEFWDGRRLVLNVYNLPIYIDLAASGFQRVILMLFIIWLSGNKILLIEEPEVNMHPTLQAKIMKLIKSWTDNGVLQAFLTTHSPYIVEMSADTYIVMRRVNGNSTAITVKPTADLKGRISLLNSSLSNILFSRIIILTSELAEPSVIVNWLKRLNINVEDNGISVFKVSSDLELQHWLKLKNMLSLDVIFLGLCDKLDMSLKDYCVPLSREVENFYSKQALLDVLRNLGIYPDEKEIRELGKEDNLKWIINVLRKRGIEYDKLRMSIGELITSVDSVEIPKEIEILANKIKSLQAVL</t>
  </si>
  <si>
    <t>MRITEFYVSNFRSLSEVSLKDLGGFNVVVGYNGYGKTNLLSSIFLFVKNLSAGIEKRSVEDRNQEFILLWQGYDVSKPITIGGKIEFTPEEANRIVGKNQKITLEIINRMKYNNKYVEWNLDTLYINGSPPGEDDLKVAKKLAEYASQAIEYVPIFDQSYFDEILKRMTDMNKSPINLRKYWYDFVNLVSATIPEVKGMEFWDGRRLVLNVYNLPIYIDLAASGFQRVILMLFIIWLSGNKILLVEEPEVNMHPTLQAKIMKLIKNWTDNGILQAFLTTHSPYIVEMSADNYIVMRRVNGNSTAITVKPSADLRGTISLLNASLSNILFSRIIILTSELAEPSVIINWLKRLNINVEDNGITIFKASSDLELQHWLKLKNMLSLDVIFLGLCEKLDMSLKEYCVPLSREVENFYSKQALLEVLRRLGIYPDEKEIRDLGREENLRWIINVLRKRGIEYEKLRMSIGELITSVDTVEIPKEIEILANKIKSLQATL</t>
  </si>
  <si>
    <t>MRITEFYVSNFRSLSEVNLKDLGGFNIVVGYNGYGKTNLLSSIFLFVKNLSAGIEKRSIEDRNQEFILLWQGYDVSKPIMIGGKVEFSPEESNKIVGKNQKITLEIINKMRYNNKFVEWNLDTLYINGSPPGEDDLKVAKKLAEYASQAIEYVPIFDQTYFDETLKRMTEMNKSPINLRKYWYDFVNLVAATIPEVKGMEFWDGRRLVLNVYNLPIYIDLAASGFQRVILMLFIIWLSGNKILLIEEPEVNMHPTLQAKIMKLIKNWTDNNILQSFLTTHSPYIVEMAADSYVVMRRVNGNSTAITVKPTPDLRGTISLLNASLSNILFSRIIILTSELAEPSVIVNWLKRLNINVEDNGISIYKVSSDLELQHWLKLKNMLNLDVIFLGLCDKLDMSLKDYCVPLSREVENFYSKQALLEVLRRLGIYPDEKEIRDLGKEENLRWIINVLRKRGIEYEKLRMSIGELITDVDSIEIPKEIEILANKIKSLQATL</t>
  </si>
  <si>
    <t>MRITEFYVSNFRSLSEVNLKDLGGFNVVVGYNGYGKTNLLSSIFLFIKNLSAGIEKRSVEDRNQEFILLWQGYDVSKPIMIGGKVEFSPEEANKIVGKNQKITLEIVNKMRYNNKFVEWNLDTLYINGSPPGEDDLKVAKKLAEYASQAIEYVPIFDQAYFDETLRRMTDMNKSPINLRKYWYDFVNLVAATIPEVKGMEFWDGRRLVLNVYNLPIYIDLAASGFQRVILMLFIIWLSGNKILLIEEPEVNMHPTLQAKIMKLIKNWTDNNILQSFLTTHSPYIVEMSADSYVVMRRVNGNSTAITVKPTADLRGTISLLNASLSSILFSRIIILTSELAEPSVIVNWLKRLNINVEDNGISVYKVSSDLELQHWLKLKNMLNLDVIFLGLCDKLDITLKDYCVPLSREVENFYSKQALLEVLRRLGIYPDEKEIRDLGKEENLRWIINVLRKRGIEYEKLRMSIGELITNADTIEIPKEIEILANKIKSLQATL</t>
  </si>
  <si>
    <t>MRITEFYVSNFRSLSEVNLKDLGGFNVVVGYNGYGKTNLLSSIFLFIKNLSAGIEKRSVEDRNQEFILLWQGYDVSKPIMIGGKVEFSPEEANKIVGKNQKITLEIVNKMRYNNKFVEWNLDTLYINGSPPGEDDLKVAKKLAEYASQAIEYVPIFDQAYFDETLRRMTDMNKSPINLRKYWYDFVNLVAATIPEVKGMEFWDGRRLVLNVYNLPIYIDLAASGFQRVILMLFIIWLSGNKILLIEEPEVNMHPTLQAKIMKLIKNWTDNNILQSFLTTHSPYIVEMSADSYVVMRRVNGNSTAITVKPTADLRGTISLLNASLSSILFSRIIILTSELAEPSVIVNWLKRLNINVEDNGISVYKVSSDLELQHWLKLKNMLNLDVIFLGLCDKLDMTLKDYCVPLSREVENFYSKQALLEVLRRLGIYPDEKEIRDLGKEENLRWIINVLRKRGIEYEKLRMSIGELITNADTIEIPKEIEILANKIKSLQATL</t>
  </si>
  <si>
    <t>MRITEFYVSNFRSLREVNLKDLGGFNVVVGYNGYGKTNLLSSIFLFIKNLSAGIEKRSVEDRNQEFILLWQGYDVSKPIMIGGKVEFSPEEANKIVGKNQKITLEIVNKMRYNNKFVEWNLDTLYINGSPPGEDDLKVAKKLAEYASQAIEYVPIFDQAYFDETLRRMTDMNKSPINLRKYWYDFVNLVAATIPEVKGMEFWDGRRLVLNVYNLPIYIDLAASGFQRVILMLFIIWLSGNKILLIEEPEVNMHPTLQAKIMKLIKNWTDNNILQSFLTTHSPYIVEMSADSYVVMRRVNGNSTAITVKPTADLRGTISLLNASLSSILFSRIIILTSELAEPSVIVNWLKRLNINVEDNGISVYKVSSDLELQHWLKLKNMLNLDVIFLGLCDKLDMTLKDYCVPLSREVENFYSKQALLEVLRRLGIYPDEKEIRDLGKEENLRWIINVLRKRGIEYEKLRMSIGELITNADTIEIPKEIEILANKIKSLQATL</t>
  </si>
  <si>
    <t>MRLTEFYTSNFRSLEMVSLRELGGFNVVVGFNGYGKTNLLSAIYLFVKNLTAGLEKRSVEDRNQEYLLMWNGYDTSRTIILGGRIQFVEQEVEKVLGKSQTFSIEVVNKLRYVNGYLEWDLDLLRVNGSVPSRDEMEQARKLLDYASGQIEYVPIFDQNYFDDVLKRIVGLNRSPINLRKYWYDFANLVSNTIPEVRGIEIWDSKKLVLNVYNLPIYIDLAASGFQRIILILFVIWLSGNKVLLVEEPEVNMHPIMQYKIAKLLKSWTDSNILQVFMTTHSPFIVSSEVDNYIVLKRGQTASKTISFQPTDEIRASLSLLGVSLGDLLFNKTIIVASEMAEPKVILNWLRKLNVSPEHNGIVIFNVKSDLELQTWLRLRDTLKLDILLLGLCDKVDNELRDLCLPLSKEVESFYSKSGMLEALKRIGIYPDDKEMRDLSREDNLRWLVNVLKRRGIDYGSMRASIGEIISRIDSIEIPKELEILVNKIKTAQVA</t>
  </si>
  <si>
    <t>MRLGEFYTNNFRSLETVELRNLGGFNVIVGPNGYGKTNLLTSIFLFIKNLSAGIEKRSIEDKSQEYLLMWNGYDTSRPILLGGRLEFNEKEVEKVTGKSQNVVIDLVNKLRYINGYLEWDLDLIRINGSVPSKDEIESARKLLDYSASQIEYVPIFDQNYFDDVLNRIVGLNRSPINLRKYWYDFANLVSNTIPEVKGIEIWDSKKLVLNVYNLPIYIDLAASGFQRIILMLFVIWLSGNKVLLVEEPEVNMHPIMQYKIAKLLKSWTDSNVLQVFMTTHSPFIVSSEVDNFIVLKRGQVASNAIGFQLDEEIKSAFSVLKINVGDILFSKTIVISSELAEPSVILNWLKKLNVYPEYNGLVIYTVRNELELQTWLKLRKMLKLDMLFLGLCDKIDNELKDYCLPLNREVESFYSKSGMLEALKRIGIYPDDKEMKDLSREDNVRWLANVLKRRGLDYGNMRSAIGDIISRIDSVEIPKELEILVNKIKTAQPI</t>
  </si>
  <si>
    <t>MRLAEFYTNNFRSLESVDLRDIGGFNVIVGFNGYGKTNLLTAIYLYIKNLSAGLEKRSIEDKNQEYLLMWNGYDTSRPILLGGRLQFSEKEVEKVIGKSMNMNIDIINKLRYINGYLEWDLDLIRVNGSVPSKDEIDQSRKLLDYAAGQVEYVPIFDQSYFDDVLNRIVGLNRSPINLRKYWYDFANLVSNTIPEVKGIEIWDSKKLVLNVYNLPIYIDLAASGFQRIILILFVIWLSGNKILLIEEPEVNMHPIMQHKMARLLKSWTESDILQVFMTTHSPFIVSSEVDNFIVLRRGQTASKAINFQPNEDVKSAFSILNVNISDLMFNKTIIISSDLAEPNVILNWLKKLNVNPEYNGIVIYTVRNELELQTWLKLRNLLKLEMLFLGLCDKIDSELRDLCLPLNREVESFYSKSGMLEALKRMGIYPDDKEMKDLSREDNARWLVNVLKRRGLDYSTMRSSIGDIISRIDSIEIPKEMEILVNKIKTAQVI</t>
  </si>
  <si>
    <t>MRLAEFYANNFRSLESVELRDVGGFNVIVGFNGYGKTNLLTAIYLYIKNLSAGLEKRSIEDKNQEYLLMWNSYDTSKPILLGGRLQFGEKEVEKVVGKSMAMNIDLVNKLRYINGYLEWDLDLIRINGSVPSKDEIDQAKKLLDYASSQVEYVPIFDQNYFDDVLNRIIGLNRSPISLRKYWYDFANLVSNTIPEVKGIEIWDSKKLVLNVYNLPIYIDLAASGFQRIILILFVIWLSGNKILLIEEPEVNMHPIMQFKMAKLLKSWTESDVLQVFMTTHSPFIVSSDVDSFIVLRRGQTASKAVNFQPTEDVKSAFSLLNVNISDLLFNKTIIVTSEMAEPNVILNWLRKLNVNPEYNGIVIYTVRNELELQTWLKLRNMLKLDMLFLGLCDKIDLELKDLCLPLSREVESFYSKSGMLEALKRIGIYPDEKEMRDLSREDNARWLMNVLKRRGLDYGSMRSSIGDIISRIDSIEIPKEMEILVNKIKTAQVI</t>
  </si>
  <si>
    <t>MRLAEFYANNFRSLESVELRDVGGFNVIVGFNGYGKTNLLTAIYLYIKNLSAGIEKRSIEDKNQEYLLMWNSYDTSKPILLGGRLQFNEKEVEKVVGKSMPMNIDLVNKLRYINGYLEWDLDLIRINGSVPSKDEIDQAKKLLDYASSQVEYVPIFDQNYFDDVLNRIIGLNRSPISLRKYWYDFANLVSNTIPEVKGIEIWDSKKLVLNVYNLPIYIDLAASGFQRIILILFVIWLSGNKILLIEEPEVNMHPIMQYKMAKLLKSWTESDVLQVFMTTHSPFIVSSDVDSFIVLRRGQTASKAVNFQPTEDVKSAFSILNVNISDLLFNKTIIVTSEMAEPNVILNWLRKLNVNPEYNGIVIYTVRNELELQTWLKLRNMLKLDMLFLGLCDKIDIELKDSCLPLTKEVESFYSKSGMLEALKRIGIYPDEKEMRDLSREDNARWLINVLKRRGLDYGTIRSSIGDIISRIDSIEIPKEMEILVNKIKTAQVI</t>
  </si>
  <si>
    <t>MILLRLAEFYANNFRSLESVELRDVGGFNVIVGFNGYGKTNLLTAIYLYIKNLSAGIEKRSIEDKNQEYLLMWNSYDTSKPILLGGRLQFSEKEVEKVVGKSMPMNIDLVNKLRYINGYLEWDLDLIRINGSVPSKDEIDQAKKLLDYASSQVEYVPIFDQNYFDDVLNRIIGLNRSPISLRKYWYDFANLVSNTIPEVKGIEIWDSKKLVLNVYNLPIYIDLAASGFQRIILILFVIWLSGNKILLIEEPEVNMHPIMQYKMAKLLKSWTESDVLQVFMTTHSPFIVSSDVDSFIVLRRGQTASKAVNFQPTEDVKSAFSILNVNISDLLFNKTIIVTSEMAEPNVILNWLRKLNVNPEYNGIVIYTVRNELELQTWLKLRNMLKLDMLFLGLCDKIDIELKDSCLPLTKEVESFYSKSGMLEALKRIGIYPDEKEMRDLSREDNARWLINVLKRRGLDYGTMRSSIGDIISRIDSIEIPKEMEILVNKIKTAQVI</t>
  </si>
  <si>
    <t>MRLIEFYTNNFRSLSNVNLDSLGGFNVIVGFNGYGKTNLLTAMYIFIKNIAAGLDKKSVEDRNQEFMLLWQGYDTSKIIYLGGKLQFNEQEVEKATGKIQTMNIEIINKLRYTNGYLEWDLDLLKVNGTVPNKDNIDEVKKLFEYASQQVEYVPIFDQNYFDDVMRRITEISRSPINLRKYWYDFVNLVSATIPEIRGMEIWDSKKLVLNVYNLPIYIDLAASGFQRVILMLFVIWLSGNKVLLVEEPEVNMHPTLQYKIAKLLKNWTDNNTLQVFMTTHSPFIVSTDIDNYIVLKKASAYSKAISITPTENLRSLLSILKVSLSDLLFSRIVILCNEYADPNAISNWLKRLSVNPEYNGISIFSVKSDIELQAWLKLKEILRLETMFLGMCDRIDSSMAEYCLPLGREVESFYSKTGILEALKTLGIYPDDKELKDLGKEENLRWLINIFKRRGLDYSILRSSLSDIVTRIDSIEIPKEVELLANKIKSFQAV</t>
  </si>
  <si>
    <t>MRLLEFYTSNFRSLGDIRIKNVGGLNVIVGFNGYGKTNLLSSIYLFIKNLSAGIEKRSIEDKNQEYLLLWQGYNTSKEITLGGKIEFTEDEVESILGRRKRIETEIINKLKYERGEVRWDLDVLRVNDSVPTKDEIDEVRKLFENASQQIEYVPIFDQGYFDNVMKRIIEISRSPINLRKYWYDFVNLVSATIPEIKGIEIWEGGKLVLNVYNLPIYIDLAASGFQRVILMLFVIWLSGNKILLLEEPEVNMHPTLQYKLIKLLKSWTESGMLQVFMTTHSPFIVSSEVDSFIILKRDSGFSKAINITPSEDIKSLLSILKMNISNLIFSKYIILTGEYAEPSAIYNWLKKMNINPEYNGISIYSVNSDLELQTWLKLRELLKLDTIFFGLCDKLDQYIRDSCIPINRELESYYTKSGMLEALKRLGIYPDDKEMKDLNKDENVKWLINVLKRRGLDYYLLRSSISDIITRVDSVEIPKEIELLANKIKSLQVYN</t>
  </si>
  <si>
    <t>MRLLEFYTSNFRSLSDIRIKNVGGLNVIVGFNGYGKTNLLSSIYLFIKNLSAGIEKRTIEDRNQEYLLLWQGYDTSKEITLGGKIEFSEDEVEKAIGRSKRIETEIINKLKYERGEVKWDLDILRVNDSVPTKDEIDETRKLFENASQQIEYVPIFDQGYFDNIMKRIIDISRSPINLRKYWYDFVNLVSATIPEIKGIEIWDGGKLVLNVYNLPIYIDLAASGFQRVILMLFVIWLSGNKILLLEEPEVNMHPTLQYKLIKLLKSWTENGMLQVFMTTHSPFIVSSDVDNFIILKKESAFSKAINITPSEDIKSLLSILKINISDLIFSKYIILTGEYAEPSAIYNWLKKMNINPEYNGISIYSIKSDLELQTWLKLREMLKLETVFFGLCDKLDQYVKDSCIPISRELESYYTKSGMLEALKRLGIYPDDKELKDLNKDENIKWLTAVLKKRGLDYYLLRSSISDIITRVDSVEIPKEVELLANKIKSLQVYN</t>
  </si>
  <si>
    <t>MRLLEFYTNNFRSLSDVSIKDIGGLNVVVGFNGYGKTNFLSSIYLFIKNLNAGIEKRSFEDNNQEYLLLWQGYDTSKEITLGGKIEFSEDEVSKAIGKRKRMEIEIVNKLKYERKEVKWDLDTIRINDSIPTRDEIDDVRRLFELASQQVEYVPIFDQGYFDNIMKRIIEISRSPINLRKYWYDFVNLVSATIPEIKGLEIWEGGKLVLNVYNLPIYIDLAASGFQRVILMLFVIWLSGNKVLLLEEPEVNMHPTLQYKVAKLLKGWTDNQMLQVFMTTHSPFIVSSDIDNYIILRRKEGGFSKAISVKPNEELKSMLSLLKVNLSDLLFSRYIILTGENAEPSAVYNWLKKMNIYPEYNGISIYAVKSDMELQSWLKLKEILNLDVIFFGLCDKLDQSIRDSCIPLSREIESYYTKTGILEALKLIGIYPDEKELRDLSKDDNLRWLINVMKKRGLDYYYLRSSISDIITRVDSVEIPKEVEVLGNKIKSMQTYN</t>
  </si>
  <si>
    <t>MRLLEFYTNNFRSLSDISIKDIGGLNAVVGFNGYGKTNFLSSIYLFIKNLNAGIEKRSFEDNNQEYLLLWQGYDTSKEITLGGKIDFSEDEVSKAIGKRKRMEIEIINKLKYERKEVKWDLDTIRINDSIPTRDEIDDVRRLFELASQQVEYVPIFDQGYFDNIMKRIIEISRSPINLRKYWYDFVNLVSATIPEIKGLEIWEGGKLVLNVYNLPIYIDLAASGFQRVILMLFVIWLSGNKVLLLEEPEVNMHPTLQYKVTKLLKGWTDNQMLQVFMTTHSPFIVSSDIDNYIILRRKEGGFSKAISVKPNEELKSMLSLLKVNLSDLLFSRYIILTGENAEPSAVYNWLKKMNIYPEYNGISIYAVKSDIELQSWLRLKEILNLDIIFFGLCDKLDQSIRDSCIPLSREIESYYTKTGILEALKLIGIYPDEKELRDLSKDDNLRWLINVMKKRGLDYYYLRSSISDIITRVDSVEIPKEVEVLGNKIKSLQTYN</t>
  </si>
  <si>
    <t>MRLLEFYTNNFRSLSDISIKDIGGLNVVVGFNGYGKTNFLSSIYLFIKNLNAGIEKRSFEDNNQEYLLLWQGYDTSKEITLGGKIEFSEDEVSKAIGKRKRMEIEIVNKLKYERKEVKWDLDTIRINDSIPTRDEIDDVRRLFELASQQVEYVPIFDQGYFDNIMKRIIEISRSPINLRKYWYDFVNLVSATIPEIKGLEIWEGGKLVLNVYNLPIYIDLAASGFQRVILMLFIIWLSGNKVLLLEEPEVNMHPTLQYKVAKLLKGWTDNQMLQVFMTTHSPFIVSSDIDNYIILRRKEGGFSRTISVKPNEELKSMLSLLKVNLSDLLFSRYIILTGENAEPSAVYNWLKKMNIYPEYNGISIYAVKSDMELQSWLKLKEILNLDVIFFGLCDKLDQSIRDSCIPLSREIESYYTKTGILEALKLIGIYPDEKELRDLSKDDNLRWLINVMKKRGLDYYYLRSSISDIITRVDSVEIPKEVEVLGNKIKSMQTYN</t>
  </si>
  <si>
    <t>MRLIGLRVENFRALEEMEMAFAPMTVIIGENDVGKTSCMLAIRTLFEEKRLTEAADFFMHNTDVPVVMQGTFLCDDASPEQALYVDPNSHMQVRASYSYNQPRVAEVKSRVPRDERFQNIRGQAVGDLRATLGAVGAIQANERPLKADAQDLLQRWADQNVAGEDYEESWVKLSEADFARLLPDFVLVPVDRGIEANLRMTEKSLLGQLFRPLLRDILTGDDATASLQEIQGHLKDGVAKRVIDLQELLQEQLNNRSVTLRHGVELDLIQGVVFDFDMDDERAQNIPIANRGAGVRNNLILGMFRLLAQYGAKDFILGIEEPENSLHPRGQREMLWALQHLARTAQVICTTHSSIFVDLGRLEDNVVLTRTARGNTLARSFQTEDLAALRQILGIRISDALLSGGGNCAIIVEGDTELHAYPHFFRMAGHDARALGISIISAEGSDFQKIKSLLLVLNRYDIPAFVVLDKNAEQTKEELDRYGQGGPLPCLRGVFVLSEGSFEACVPLDVAVAVINENFPGEAVRVEDIDPRRDRGGEFQRVLYEKKGPGARFEYFKVKFGHLVGHKMLEEERELPEELRRIVDAVAAVANEV</t>
  </si>
  <si>
    <t>MAHITRIKVDHFRALKSVDFSLGRMAVLIGENDVGKTSVLNALKTFYANKKLSDRNDFHLHDCDSPVVITLTFKNEKEELTIRRVFEFDKTPATEVAEGESFKKAPKDLVDSTINQAGFYFFPVNRDVSVQFAMTKTALLGKLVRDCVRAKIEEGDAKKSLDILIAKTKEAIEEPRAGLEKHLRQQMHNESLSLTFEDVCVDPVDGVSFSPGLSDDRVGTLPFSNRGAGTQNNLVIALFRYLAERQTTNNLIIALEEPENSLHPKAQRQLLSVLLELSGRNQVICTTHSPVFIERTQFESNVLITRKKDGRSDAKVFTREALVEVQNELGIRPADALLKGGGNCALIVEGCTEEEAIPDCFEAFQMSEFGLGISIINAEGSDSEKIRRICILLKAFDIPVVVMLDLDAQKHADDLNRAREKSLTNLEEVIVLSRGTIEEYFPKTVILEILNDEFNADPRIVANDLPDELVGAKLLSEISRLMFEHKCGKGIDYFKRILGLKGIKMMIRDGHPIDDELKSVVEKVAKIATRT</t>
  </si>
  <si>
    <t>MRISQVSIRNFRALKQLEELRLDDMSIIIGKNDTGKSSILYALDLFFEKRKVKSSDYFKPPGSAPRADAIEIEVVFTNLDDDLLDRLRAEGYLQADDCLRIKRTFTGDSEQKTEQLRTEAVCEDFINEEFRNLPLRREAELNALIKEKGIPEVGRSGAGRTNWERWGVIRQWAAEHGEARKTQPLEPSRDALSAIKAALPQFVLFPAVTSLATDQASFQREFSELVADALQEQAAIQDTLEKEIKTRVRDEVSRLESLILQQTTAITGVSPRTEFDWGKLVTLDLDVRDAAGIEVELGNRGLGIQRLTWVAFFNYRVQKPSREGLEAKPYVFAMEEPEVFLHPGAQRELFYALRRNSEAGTQVLVSSHSPIFVDRSSLARVILLRRDANGVAKAFHAAGSDISEEELVQAVKLELGLRNSDYFFANCVLLVDGDTEEAAYPQLARKFLGKEPDEIGLQIVKLGGKTNARLFIQALRVFDVPRVLVADKDADQLETGKKYRPVELVREGLIAEDDCFRYDQGEFEHEFPDEVLAQTLNDSKIEGVSFTADEICSFKAAAEPGKKFMNILDSELWKRAKYHLDKKTFGYSLAINCPNEDIPRKMKDALDRVAFHCELKRT</t>
  </si>
  <si>
    <t>MFIDKLVVKGLKCLKHVRFRFDKFSIIIGKNDIGKSTSLRALDIFLNDAKPEFDEFTKGQKQMEIAVTFLLTNEELEDQEIIAKLGSYLDNKKLTVRKIFVSEEDKVKTPDIYVEPGEKLIKPKEWKDLKEFLPQFIYIRSIRDIDKASRVNSQSILGKLMLPLIENEKTISDKKEKLEASISSQIEDVFQDVQNILREQSPDVRKLEAELEIRIERGINLNISVDDGYTTTHIEKKGSGIQSSLIVSLFRVYARRHFQKNIVFGIEEPDAFLHVGAQRKIVHSLQLITQDHGQVILTTHSTVFIDRGNLKGITLLKRDENREVVAKRIKKDRDTSAIQEELEIRNSDWLLWDAVLMVEGDTERKVIDIWARTWGENLDSIGIKILKMGGKDKALYYANASILDDLGIPYAVILDSDNKNPEEYCQYLVKNTKIQEDACYILKKREIENYYPKEAIQKAFPEADLCSITFGDHEDVKTQLKEILGNNISQATIGKKVAEEMKAEEIPSEIRNAIQYLKSRVVAAGEEFL</t>
  </si>
  <si>
    <t>MFIREIKIKNFRGITEFQAVMTNHMLSIVGQNDVGKSSVLKAIRIFFEDDKITAEDFPKHDSQLPVEIEMVLHIDDEVLESLKVDNTLRLKQIFHLMDGKITAKKSVYMENRKPSMEELDNYSQLKKIGIGLGVEFPKTKPKENEKIEELKQKVMERINNMEQYTWNDASEYWKEISTKFPNVVYIPAAQDHENEQKVTNDTSAFGKLFRVGIKKWVKLDEESNHAVEVLTDKLKELNKGILSIVEKNLKQQVVLAEELFPKIDPLDVSKGFSFTLYVKDSHGVETPLYNRGSGLQRAVLVAAIRSQAEVEQMIERQRLKKETSGDEEIKKIAIPPTLYIFEEPEAFLHLGAQKELFYSLKDLSQKGNQVILTTHSTLFIDEADMRDIVLLKREKGQTYSLQHIPSEDIKDELGENIRISQLITGKVCCIVEGLSDKFVFQAWMNKLGYDTKRLGIHFISMDGCRNVDYFANVSILNDFQVPFRIVLDNDRHGKSNNVKMKESLEGKFPKLKYGCIKLLNGELENYFPVEVVSNVLEIPKEYIDEEKYHFDPKQELNDALQRAQRAGVARARKYKEVEHAKRIANEMAPEQIPNDIIEIIAELVELAQKQSLEEMEKMLVS</t>
  </si>
  <si>
    <t>MKIKNIQIKNFRSLKKTSIDASNLNIFIGKNDTGKSNILRALNIALSERYTKHTKCKEIDLNKNCSKNDTIEIKISFIDPHGISVRGRRINLKEDHLLNIDNELVIVKSFTTPLSDGEYYPETFIEVYDYPVYTYKKKNGGLTLNFCKLKDRDPEGYLKIINLGEKALQDLIDSLGIDYEKERKKLKRGRGKVPLEDLRKILREHLKSDKRFKKETIEVVPKRWIMKGIEEILPKFMLFSADEGLDVKKDSFQDRFKEVIVDSIRNSNEIKNIEETVRTSITSELDEIAHILQKQTDTIKNLSSNPTFAWGENIIFDVIAKDTLGIDTPISNRGSGIQRLLMLSYFMYLTKKEKNTIFAVEEPEIHLHPEQQRSVFDFLKIQSEQNQIFITTHSPTFIDKTNIERMYLVTKTKENGTNVKNLSKDKGYEIIDELGFKLSDVLQSDAVVFTEGPSDAFILKEFMTTCGHDSDKLNIVILHLGGRNAKHVVVDDLVKLNRNCIVILDSEKDNKDAKIDTWRLDLQTRCKGAGKECHILKKRSIENYFSTRAIAEVLQLQESSIGLNDFRHIKTVIQEAAQRESKLIDYNKAKVKYGKKIAKEMTKEEIHSDIRSIIDEIVNLTK</t>
  </si>
  <si>
    <t>MKIKKISIKNFRGIKSLEDLELSDFTTIVGKNDAGKSTILYAIRAFIDEKVEETDFYCNMPTDEDMEIKISFQIFDSQMIKNYALLDKEQLLTIKKYFDFNKKALRKTTYFVYETDCEKYQDLWKKDDTKELDNIINELGLSPKPKSLKCKKIDRIAHIYDHLEKDDINFMDHEHEIDKNLMKEIKASFNMEPPILFFVSADQKLDVNGTEFSSYYKQLFNKIINDNKELINEINSKVNTQIDHFTNKLFENLHNKIPQLKNINPEMTFEIAKAYSKVSLELQTENDSKPIPIENKGAGVRRLVIIALLETIRDVGVNENTIYAIEEPETYLHPSAQKDLLVVLNDLSETSQVIVTTHSPFVAGETPIQSLILVEKHDFCQNYKGYSKEYDLYTKIANDLGVKPHMLQKNADFILFVEGKDDIKFVEHSFMRLTGYNLKDKNIEVIPGSGDNLKSFVLIDYFKQFKTHFSFSVIVDGDKKNNEKLINFLYEFCNDNNGLHPLILPKCEIENYCHPTLIKRYISTVAIDYSIIVGLDDQKPIDDQIGLYLPGYPYRGKNVKKVNTDIFEAMSKEQWEEMDKDGKLKEFYLEIIRTVDCYQRDMRNTITQ</t>
  </si>
  <si>
    <t>MELVTFSLENYRGVGKRVKIGRLGRLVSIVGQNDSGKSTLLYGIATFLNLRQYPLGEEDFNRKYQKIVMEGEFWSPDLEEKIKEHLGKKLKKRSGIGEFVSALLGKEGRLKVKRVKNPPSSNGEIGEKREKSYRKWDKELLKIEDYRVEVGEERFETLYGLSERELNRLLEYLQLEIPSQGKGKNSRLEKVKHIHKWIKKGKLSEGVKVEKIEGEIGDNYGILELLPSVELFPAQPFSPSDSGFRTHLISELEEFFAKEEETFREMEKRIRRAMAKEGKGIKGYLKEYIPNLKQIQLEPEVVWENAIREVEVRLQLKGESRSIGLTRRGSGYQRLFLVARFRYLAEKEKKRRRENRGIIYLLEEPETFLHPSLQRDLLEALTSLSRKYQIILTTHSPIFVGSSDSTSLILSQKGENGEITYQQPAPNLEERKEFLLKIAEDLGITPDFNLRDNYHSILFVESPYDAQFYQLIAQTLLGVELAKAGVLVIPFGGGGNENIRYFVDLEFFASTGRRLYLIIDSDQHLSQSHREAQREKIEFFQKYGKAYLLHRSTIENYYHPRAVERVLGLETDSLPLNLFDPIEEIKEQLRRVLPKKVGKRLLKNIKNNFQIFQEMTPPQWEEVVEPELLEFLKEIVTPPQG</t>
  </si>
  <si>
    <t>MILSRININNYRGVKKAENIPINPLSVLVGKNDSGKSIVLNAIAAFLSIKDYPIFEIDFNNPEQPIYFEVSFTDDDLAEKVSKKIGTKIKKDDGKDEFITDICTGDNISFRRSIKSPGKAFDETLIAVRDYDHEDFKELYQKSDEEVSTILDKYDIEVPVAGAGRNSKLEKVKHIKQYCNENEIDIKTSWINDDYDIAKLLPEIELFNSDYGIEPDTPFKTSSVTEVKGVLDEEAADGGKLTEVAKKVEKEMGIESEAISILMKDYVPNVKAVSIKPNFTWKDAIKSVDVNFEFEDDDKPINMTRKGSGYRRLFMVARFRYLAQKKKGDDVIYAIEEPETFLHPSAQEDLLNALKEISNENQIILATHSPVFAGSSDRSSIVLCEKTPEGSKYISEVDDPDVPSRIIEELGIRPQHNLRDKYTKILFCESKHDIRFYDVLAKSLLGKSIINNDSILALPGGGDSLEDIINIDYFTKTKRKLYLLTDSDKHRDESKQTTNKERVERFENLDSAKGYLTKKACIENYYHPRAFERIYSDLPEGTCKVFTDTDDVNVKLRDLMDRTGVQIKLKNGHEVFTETTKEEWQEIVETELVDFIKEITE</t>
  </si>
  <si>
    <t>MNQKFKQTEIGKFLAPAEQVVDLTDKFPTTSNKGLGERLEEKLGENHAKIPEIIPENKHINTKELSEKIGTSTPDTKKTNMFLKVISIFNFRGIDKLEKLEVFNLNTLVGKNDSGKSIILFALDRFFNEKHFDDKDIFKGKKEKETTSIELSFAPSVEVDNLVIDKGGLITIKKEFFVEKEKVKCNAFYLANDFIEAEYQDLWNKKEQDLNQIIESLGEEAIKAGRGNKNVSKLEQIKGLLVDKERQDIYHPLGDFLKNLEKVYNITLPDYSLFDAERDLDVGATNFQSQFKPIISAYFEGAHFKTNELEDELKENLSSEFEEIRKFMIKNVSGLKKINPTTEFDWSKSLKKFDLNLEFDNEKYDVPISHKGTGFKRLLMVAYFEYLASKKNVSDQIFSIEEPETYLHPSAQENLLGSIIKISEKSQLFITTHSPIFAGATHGESSILVTKNGQSVSQYSRCDNIISQIIDELGIRPDYNLLENIKFLIFVEGKDDIQFLQIATKALLNKDLENDRILCVIGGGSSLKNSADLDLFKKLIPGNKYAVLVDGDGGNKTEEKWKQCVERRCITNGAIFHKLSKREIENYCCPQKIKHCYIRAIKDKEGEQTPNPKISEIENLNIEISDTTDVEKYLANLGLSNFKNGMNIEVFKSMNENEWKTSDNISEIKNFIDKIYAEIQK</t>
  </si>
  <si>
    <t>MKISKIRIKNYRGIKNSGWIEFDRLNAIVGKNDAGKSSILHAINDFYNESKLAEGNKYFGAGDEETEIEICFYGEELITVPKVILDENGYLHIKKTSSNVGESYKTYIIANDFGKADYKNMFQQTAAKMKTIFKTFGKEVPDIINKEKMLELCSEIICSEESYVIEEHELKGSMLKEIIKPLYPQFSLFLADTNLDTSTSSFQNQFKKIVTNAIQAHISEFSNLQNEVQETLIGEINKIGNYMETHYSGLTELKPEISYDWQKLVNFEVIMKDSQGYEVNLANKGTGIQRLFMVSYFQYLAEQISENENSYIFVIEEPETFLHPGAQRTLLDSLKRISDIHQVIITTHSPVFASEIDNKNIIVAKKHNGESKYEQGDSISADLLVNELGVRASDNIVNSKLLVFVEGSNDVKFWDFIFNAVSGHSYEEDGILFVPGGGNELHNIAEMNLMSKLNRNFIVIVDKDSGAVDYEDKLRKQSRLKNTVEQKGGEVLVLRKREIENYYSPRIVKEILSEKGFEVGDFEISPFEDVNQKFKNMFNGQNIQMKFKNNMDIFERMTLDDWKSVSKYTEDNIEHFEFGEIVELINSKID</t>
  </si>
  <si>
    <t>MKIEWVTLKNFRAFDTEASVQLGALTTLVGRNDVGKSSVLHALDIFFSNRPLDPDDWNRGATSDARIEITIAFADVPPAIEFEEGVATTLAEEHLLNREGRLVIRRTWARGAKKPESRLLVNDFDHADFQNLCSKSERDLNAAGDKHGLGFSKAGRGVTNKNKRAQLREKAKDGAVALRDLEIQPDEDVLRRLALYFPTFNLFAADWRLSEEETPFQRVFRDMVDEATKTLAERQSIEESIEQFINGELGKIHDFLSQHTEDISSLSASPEFKWKDMVGFRIEARDRDGVAVPLVKRGAGLRRLLMVAYFRYLASRRAEGRLTANRVFGIEEPETYLHPGAQRELLKSLRAIAAENQVIVTSHSPVFAGATERGSLVWVTKPQGSAQVIQGDAVDLRALADDMGVEPSDQIYAYRACVFVEGRDDVEFLTYVACKLKEAGCVDATFADKQIGLVPVGGWGNMKLWVDRQAMRALSRRYGVFADSDLRGPSSTLSTDRLKVRHECEADGAVAHFTRKREIENYLHPTCVHRQTGKDIPNDDFCDVKHLIGDGCCGLVRHMSCDEILERDRYKDDQGREHHELLEVVQRLLSLT</t>
  </si>
  <si>
    <t>MRLVKVSIGNLKGIEGIVTLNFNDFNVIVGQNDAGKSTILKALDLFLNDNSPKLEDLNNKAESKIISVELSFKSENVQIIIDESVETTFEIEEILSHENLLVIKKEWDVSKSRVSSEVSIIRKKYDDNDCLLLTEPQLIALCGKHQINTQKANNEEFNNPEKRQKIRDFNHANHIGYGYLYENIPSAGKGRIRTIYEEIKKVLPAFEYFKADTSLSENETAIQNFFKRISYKTISQEIDISDVERHVTNKLSEILENITDKINRVVDVEEEVKASISFDWTKLISTSFKSLNDGVDIPLSGRGDGFRRITMMAYFEYLAEQDKSDKQNIIFGFEEPETFLHPSAQEKLFNKLKNMLENGYQIAVSTHSPIIVAKTEKNDIIHIKKTKHGYIAEQNIEDILPIANDLGISVDNQFVSLFDKAKALLLVEGIDDANAFHHIAKEYKANGLIDADFNDLEIAIIPVGGCDSIKHWVTLDLLNKLGKPFYIFQDSDKNNASQISPNYTKLITAGFRDEIDFRISKKRSIENYIPFSKLNSLVPGADLNYGDWDNVKQICIQNPHSIRLGGKKVCGIFFDRLTFAEIRSTFFDGTEDEFMLVYQSLKALIPN</t>
  </si>
  <si>
    <t>MKLCKVKLVNFRGYKNATFNITNLNVIIGKNDVGKSTIIDALDIYFNDAPIDLNDLNVHIPTQEPKFIEISCCFEVNPRELITLDSSENTATCLEDEYLLNKDGLLEISKIYDCSGGKLSKPSIKIIAKHPNNFETPLIALKITDLKRMARDKGINSTNDSIKKEIRKAIFEQTANLTFDDEFHIETSTKDTDIIELFKKFKDDFPSYMPFRADRTNTDKDKEVNDTTKAITKTVVAGMEAEFQEMKNKINDKIQELASKTLEKLKTFDENIANTLKPDIDSKALDSLFSFTFSCDDGISFNKRGSGVKRLMLLSFFLADVERKNTSNKGVIYAIEEPETSQHPDFQIMLMDALKQLSTANDRQILLTTHTPEIVKMVDKENLIFVQKSDDKSVIVQQDDAIELKKVADTLGILPFVSYKGVIFVEGTTDRKFLKNLNNLPTLKSIVDLNQFTFIPLHGCGNIDIWIKEDYLKNSNVKCLYFKDRDDNTAPAITRDDNVNNVIKTSKREIENYIPYTVVENRFGIQFTDAEKQNWDNIDVASVAVNDHGTHLNPDNRQSENIVKNILQSKDVWDNITFPEADLSEFQNWFEHIKSFFEI</t>
  </si>
  <si>
    <t>MKLEKIIIKGFRSYRERTEIDISALTALIGANDVGKSTILDALDAFFNDVVDVQDINTRISEKEFSVGCVFSNLPEKINLDSRSETTLQEEYLLNDSGKLEIYKVWRTTAAKAEVERIYAWAKAPAHERAENLLLKKRDDLKEIVETNALEADKRKNPDMRRAIYLHLEERGKLNLQLREVVLDRPKDASDAMQDARKIWKKLKDRHLPVYSLFKSEQVQGDKEKVVRSPLDTTLKLAVKELNDQLSKIAEAVQKQVEETTSRTLERLKRDYPEVAKNLAPEYKEPSWSKAFDLDVLRGDDDVPLNKRGTGVRRLVVLAFFQAEAERERQERSSPVIYGVEEPETSQHPNFQRKIIESFKALAEAGDQVILTTHVPGLAELLPIDSIRFISRPLDSPMPRIRNGADGRKVLLEVAESLGMLPDSASSKNAQIVAWVEGKSDVWVLESIANKLEEAGVDLSPLDIKKIVYVPGGGDSLLKFVVNGEYLNRLGLPQFYLLDSDKKSREHPGKEIPHDVERRVREQGQDGEGLPICVLRTRKREIENYLHPETVKRVFGQSVDIKQLLPGFDFDFGKMSTKDSGFWKKLCDVRRDARVRPPSRSSRGSSLDSNEPKHVICGWLLQEATLEELRERCRSTDPEGAERSEVEEWFHKMADLVRTHRGR</t>
  </si>
  <si>
    <t>MKLTTIKLENFRSYHEEVVIDINNFTTLIGRNDAGKSTILEALEIFFNADIVKPDADDVCKLSGGNSFSITCCFNDLPTSIIIDDSVPTAFDREYLLNSQRELEIKKVYNCSSSRMTSKVYLNTLVPDIQEIFELVTYNNTALKSTAKRLNIEESLYSKTSNVSLRDAIRMHLRDGNPEAQNREFLLEISGTNKNLKEINTKIGKILPHYALFQADRPSKDEDSEVQDPLKLAIKSAIDQVAPKLEEIKEAVQNEVLDVAKHTLQKLEEMDPELAKQLIPQPKKEPEWHKIFNFTLDGDNDIPINKRGSGVRRLILLNFFRAQAERNSQEKNIILAVEEPETAQHPNNQRKLVETLMSLSDEQNYQVLITTHVPAIAEMLPVDSLRYITEENKESKRISNPNGDIYLQIAEQLGILPDKRASVFLCVEGKNDVLFLKHISRVLYSEGEISFQLDKNSNVVIFPVGGCSSLKQFVFEHYLKEFNLPYIYIMDKDDKEINHKDFSQIRERLAKLNNDSELFVTERREMENYLCPELITGYVSSKYRFTEEDPFEIEISKDTNVPKIIQEFLKDNEHLLGSANAPREETIKGWLNGAIAARMTVDKLKDLNVYEEIKRWFDKMEELSRVRV</t>
  </si>
  <si>
    <t>MARSAYEGNPAGDGTAGQGIKLIEERSMKLRRIEIENFRAFAPPLEIEIDDFTAFIGRNDVGKSSILAALTIFLEGDGVKIDQADGSLHGDRSRVRITCEFDNLPENIVLDDAYETNLADEHLLRSNGRLRITKLYDCSKSKINPSIFINAENHPVDESSKSLLPLTIQELRKEAENRQVTLEAGEGTIKAKIRRAIVKRSNAYEFRPIDIPVDKNETKTLWEQILKHLPMCALFVSDRSSSDQDPEAQTPMGVAVERALADCVDQLDALASRVEKRVKEVADRTLSKLKEMNAELAAELKPQLKEKSIKWKNLFKYTLTSDLEVPMDKRGSGVRRLVLLNFFRAEAERKASTDGHRPIIYAIEEPETSQHPDHQRMLIRALLDISDNMWQVLVTTHSPGLAGEVPVTSLRLIDMDENKRRLVKSVDSDDPAPFYVGLAEKLGMLPDNLVRALICVEGANDVRFLRHISHTLHTSNKQIPDLSCNPCFAIIPMHGGNLRDVVNLHLFKNFRKPEFHIYDRDDNDTYKEQAEKVSNRGDGSKAVLTSKRTMENYIHPAAIARVTGAAIDVTDENDIVTLLCGALGKKKTEVKAILSDEVAPTMTVEEIDERDPNGEIRGWLRQIADLDEAPLVEGS</t>
  </si>
  <si>
    <t>MKLAAVTLENFRGYHHATRIGIDQLTAFIGKNDAGKSTILEALEIFFNDGRPERGDVCVHGADSTIRIGCAFVNLPTEMVLDAVAPTSLTAEQLLNENGELELVKEWDTTGETPKESIYAAAMHPTNADASDLLTLKNADLKARVKKLGIDQAAINLTINGSLRQAIRDACQPLTLERRLLPLDKEDAKKVWDQLKLQLPMYAIFRSDRPSQDGDEEVQNPLKFAITQALKELADDLKKIEDAVRVRAEDVAKRTLAKLNEMDSRLASELTPFFKADPKWDVFKFGLMGDNGIPINKRGSGVRRLILLNFFRAEAERRRNERGALSVIYAIEEPETSQHPDNQRLLVQALKELAADDNTQVLVTSHTPGLAGLLPSDSLRCVRKQSDGTAAVFHCEDENDLIVIANELGVLPDRRVQVLVFVEGPNDIEFLERIGAMLKSSMPNVVDFTSDTRVALVPLGGSSLKQWVAKHYLRNLGLPEVHIYDRDDDTPPKYQGEYDKVNSRTDKSWAVITTKRELENYLHADAIAEGMDGITVAFTGTCDLPLIVAKAVHEASAGSKPWADVLMDDKELRNKVSQAKKRLNRDAAEKMTSARLTQSDGAGEVSGWLTRIHGMLG</t>
  </si>
  <si>
    <t>MYINKVRIKNYKSFLDSGYIDVDDKLFALIGQNNTGKSTVLDAIQCVFPSTKKNINTIDFHRATENSIEIEILFSGVTDEYLEQVIFKDKIQKQVEKVKMLEHDGNSAKLEKERKKIVEIKEKYLKECLDKYKIDDEKVNVKLVAKKGKTITKQIYVNEDTKITEADLKVLLPQLKVIPAIRDPKNESTAGSNSYLKELIQMLDDEIQTNIEIEGKSISYRELNNVISKEAKERCKSLGNRITDFYNKAIGNAEYEVVINSDVNISKGTTYTTRIKDINTGIENDILNCGTGYQSMVILSMLEAYVDISNNKSQYILLIEEPEVYLHPNLQRKMIDTLISISDNNQVIFTSHSPITLSKLSKQQIKLVKKENGVAFVEDVVPKVVIDELGIKADDVFANKCIIFVEGKDDKNIFEILINKIEDGLTNKINIIDVGNCKQLKFYANAEVLINNRFNIPTLIIRDTDTKKSSVRKDELIMEILSNRGGLLDEDIKEKIIESIRIIDKYSLEGFFIDDKLLSIIDASPIEIEQAIECYECQYNYYTEKAYSGKIPEKTISSYYQPKYFLEKFDDKFKASQVEQIEAYNLRYENQWRGFKKCIGCKENKIDNYFDFRKKVNEYTKSLKLQKKDFMIECIIDKTIDELKETKLKDIIRMLEEFIGKLP</t>
  </si>
  <si>
    <t>MYIERMTIKNYKSIKYEEIDFSYLNCLVGQNNAGKSTIIDAIQCFYGKKVITNEDHHLRNKEPVEIEIFFSHSYTEKEIYNLLYESEIENEPDNTLTEMFNEVTRTKNAELAVKRGYLRFKLKREYNSKQGNELYTNFYDSPLDFQILKTYLPHLYVIPAVRNPEMEVKAQDDSVLGQLLSLILSGTQDIQFIKVPNNQIYFSYNELKELLLEHIQKMIDQFIVPINNFFQANLNTDTLSLKMQMDFASDTSTEYRISTFLVDKHFPSQKIDILSCGTGLQNVVLLSIMQASLQEHSGITNAVLLFEEPEIYLHPSLQRKMIITLKNLSRNNQIFLTTHSPIIVSKVDQQEILHITKDKLSGQTSVSHASARHIIEDLGIQPSDIFNKNHIIFVEGNDDKIIIEELIHKITKNTTIFENQIAILDIGGFDKMEFYANANILTKNNVKSNYWIIVDSDGEDAEKRREKIVRKSKINGIELQIDSIFVLNHYAIESYFLDPILLNHTFPKLKLADLKEITEGYFNTYQRYHDLVIKQGLIVSEDNKPTINKRNFKQYFKPKLMFYNDDIKKMEVALKLYKCKNELKFEQIRTQLVESWANTVDNPIKLLINSNSLSDLQESRMGELVDILKCILDKLDTDSHVHN</t>
  </si>
  <si>
    <t>MKLSRIEVKNYKSISHIVANIDDLTAIVGKNNYGKSALLDAIQCFYGDKSINDDDFHMGKEENIEISLLFTDIVNEDIERYFNYKSMYNKTMLKIMENDGNDALKERELRKLDEKRLQKFDETTKKFCLDLEQHDSILIKFIKPKRGNSIYKLSNDTTVAKNDFCIKVISAIRTPDKETTAGTKSNMKELISLLQEQQEVENYIKLPNSRDKLTYGEIKALISTNEEEQCRNLSTDLTTHFQEAISTDTLSVKVKIEEGFKFDFKYKTVLIDRDMPHKEIDILSCGTGLQSMMILSILQTYIKMMNDSNLILLIEEPEVYLHPSLQRKMINTLVKIGKKNQVLLTTHSPIIISKIDQQNIHCINKVGGVSSIIDATATTIIEELGIQVSDILNKNAVLFVEGKDDNNLFTALFNKLATNMGLGGNFTLKEIDIIQTDGYDKMDFYANAKILHKDVVKTPYWVITDSDGEEIPTRKASLVKKGTDNGVTIDEGRIKILTEYAIESYFLDPTILTTLFPKLGFEELKALCDCYFSSYETALDLLRQNKFGKKQHFRAYFKPKIMFSDLDKPQQAINQILDTQYSATHSVKETRNKLIREWASLEDPISKVIDSLDIVVLKETRISEIINVVEEIITEIAPQRDEE</t>
  </si>
  <si>
    <t>MTHMQLSELHVENFKSIEETHIDSVDDLSVLVGKNDAGKSSVLEAVKMFLEEKGKPERDQFHMECDDDIVITAFFEDVPAELADCLNDSIELTNGRLKISRRWEYPEDSRSMADTYLGPDEEQLGAGTLVGDHESDGKRDTRQYLWKLLPDPIYIPAERNIAEETKFKSDTLIDQLLTPLLEENDDIRSKRNELESELNDGVDGLQTDIEDRLTDHVDSISQLELVTGDINLGKAFSPSIQVTDEFSEISVPIAERGSGVGSLLVLSLVETYRERQVGEGYVMLFEEPGNWLHPEAKRRMLGALKRISENGGQVMLSTHSPIFIDRRGHGDVFLVQRHEGKTSVREIEENYLTIVEELGARNSDILQSDFVVYVEGITDVQMVEIVADNYLNETERARITIQHLGGGGNIQQCSLSDLSEINRTFGFLLDSDKSDPEDTEKDYIDDLREENESIEPEVVIEVLEKREIENYFTPEGVNEALRLEVDSDFIGDFEDIPDKLGAEVRRHHAGESVPPQADRTCDECGRIEHPGKGYHKSKGKDVVAAMYDQGQCIEPVEDFFDEVKRIIDA</t>
  </si>
  <si>
    <t>MMRLSGIQIKNFKSIERTQIESVSDLSVLVGKNDAGKSSLLEAIEMFLTEKGKPTTNQFHMGIEDEIIISALFSPVPDELADALHDSIEIPNNTLQITRKWEYPDPRRSMADTYLGPDEVAIGTDTLVGEYDSLGKPDTRDFLWEYLPEPVYIPAERNVTEETTFKSNTLIDQLLTPLLEESDALRQARKELERELNREVGAVQEQIEEGLVSRMDSIRHLELDTGEINLGKAFTPSIRITDQYSEMSVPIDQRGSGVGSMLVLSLVETYRERHIGEGYLLLFEEPGNWLHPEAKRRMLGALKQISTNGGQVMLSTHSPEFIDRRGHGDVMLVQRDAGRTSVRQIKEDYLSVIEELGARNSDILQSDFVIYVEGSTDVQMLRVVADNHLSEADRARITIQHLGGSGNIRQCDPAELAEINRNFGFLLDSDRSSPDDSEKPYIRELREQCDTCESDVLIHVLERREIENYFTPEGINEALGLEVSEGFVTHYEDIPDKLCAEIDRHYTDRDIAPQEERTCSECGRIHGVGNRYKKSQGKSIVKAMYREGQSIDNLESFLDEVVERIS</t>
  </si>
  <si>
    <t>MRISSFSVRNYKAIKEQTLEFGEYNIIIGKNDVGKSSVLEAIDLLLKFDTPDKSDFHMLDESNTIILCCEFEEISDTLKEMLTDDYLDGDNLSITARYTSSSGRTPDGLYINGEEIESGAIQIDEEELSKSDSREYIKEQLSETVTVLAERDHESETSLTQGSWLTRVMSPVFSSDNLNEQKQKIRSELEDELEEIKASLNEVLSDQHSHINDVQIELGDIDLSKAVSPKIEVRDDNVDEWMPLSERGSGVGNQFILSMMKSYADSELDDGYYVLYEEPENSLHPSAVREMDQALREIASQGNQVIITTHSQSLIDTHENGSLIVASNDDGEAEFKHVKDDGFEAIEAIGAKNSDILQSDYVLYTEGASDAAVIEVICQHEFDDWDGINVTVQPAGGGNLRHQLENMKHINRNSGILIDSDRTSEGGELGDQSALLVDEADRIDLDRWVLERREIENYFHADAIEDVLEVSESINIGHYDEAEDILEDYNYDDGKVQNARDIAQVMYEIGVDDEFSDLKSIVEEAFDGV</t>
  </si>
  <si>
    <t>MPKMELSAFRAQNFKSIVDSDKLETDDLNVFIGKNDAGKSSILEAIDCLLSKSKPKSHQFHQKEAEEITLTGTFSSIPEDLHKRLGEDYSSDGDEITIQRQFKRRENTTPSATTFVNGEELSKGAIIYEDERLTKAKSRNHIWEHFLPRPIWIPAERDVKEETKLKGGTILNNLLEPILKRGGIDEDDPLQEHINDLEDSLNETASDLGSELTENMQDHMPDVANINVDTGSVKISNAISPTISIKDQYMPEKVNVSERGSGVGSLLILSLMQTYVDMEVGEGYCLLFEEPGNFLHPAAERKMLSAIQNIAAKGQACISTHSQTMIDRKSEANLHVVRRKSGETSIEYIADDAFAAVDEIGARNSDILQSDFVIYVEGPTEVKVIEEIARRAIENWSKHNITIQHLGGTGNMAHCEPARLEKINRNFALLLDSDQKSADGEPDKKVQEIEQKFKDHGKPCKILERREIENYYSHESISEICYIDVDESFVGKYENMEEKINEEMDDGYKFKKIETGKEIVQHMYENEEKIEEIEKLLRDCVDKVK</t>
  </si>
  <si>
    <t>MSVIDIETFRVKNYKPIKDSGDMELGDMTTFIGKNDAGKSSFLEALELFLDCGKPDDEHFHMQEAEEICFEAEVRLPEELCGLLREEYVPEDNDTVTVLREFSRRSGRTPGSETYLNGETFSKGAINEDDTRLTKAKSRDRVWDFFPEPVPIFAERDVSEETKLKGGTHMDKLLSPILESGGFDNEVANKKAELRESLTETTEKVGSHLTNYLETHLESIEQVEMSPGNIRVDKAITPSIELHDEHLSESVDVRERGSGVGSLLQLSMMQAYVDFEVSEGYILLFEEPGNFLHPSAERKMLDALREIAGGGGQVVLTTHSQVFIDNRANADIYVTRREDGATEFERVADEGFEAVREIGARNSDILQSDFVIYVEGQSDVEILKRIAEEVIDDWHNRGVTILPLGGTGNMQHCDPAKLKKINQNFAILLDSDRKEGAEDPKQESVELRNRAANADVPCHILKRREIENYFDSDVVADVVDLPAAALEIDDYCDVEERVERRAADHRTPDGPERLNCYDKRDHGRRIVEEMYHRGRSIDEVEQFLQRHV</t>
  </si>
  <si>
    <t>MGDYMSTLRLIGLKIKNYRSIKELPEDKEYQEIENFVTIIGKNDAGKSNILNAIRIVLENVRVTKEDFHKNTNENIEISLIFDVTDNDEIMRGINSSGNLPRGQGLEAFFNKSYKQNPKNSKIKIKRIFEKEKLKGRNYKGETVVEYFDESKNKWTKIENKGLIRTILHALPEVIYISAIRDVIEETTQKSGFLMSKLLSPILEKQSEKNRDNEQKSIVELKKELQDAIRKESKKLEEIILAEMAVFSDSIEKIEIEPNKLQINFSPRIRIKDKHLPNGVPLEQRGAGLRSEFLLAMFRAWAEIGAGKGYIILFEEPELYLHPEAQKKMFYALKRISNEAQVLLTTHSTIFVDRSDLKSIWLIQRENGETKIKTFEKAEGLSEILEEIGAAPSDLFLSNGIIYVEGKTEIKVFNKIAKAICPKWEEYNIAIISLGGNNIYDLSDTLLSNGFASLTPNAIIVVDSDGSEIDDNGNCKPEPKKLEIKEKFEKYGITVHILKKREIENYILPEIIEKYFTEGYINSKYKTKLKDHPRDIGNKIEKYFERKYFNYFKKIEARLRKLEEKHNELKAMTISPCQDIVKSVDKLLSRKKWNDEKAEITPKLFEMMLKEKKVPSEFREILEKAIRKCGFEPEFSDEFDYIH</t>
  </si>
  <si>
    <t>MNNNEKLRLVGIRLENYRSYKHFPQDGNGYLEIGNLTLLIGQNDVGKSNLLRAIEILLEGGERFTNEDFHNKEKECKICAKFEVPSSLKDKLQNSNYLEIAIAFSENSNGKITLTYYVNSNKETRKDFNDQVKPYLPTPLFIRAFDNPEDEFSISKNNILSQLLLPIIEATSEKEATSEKTSEAESIRSLKDKLQNSIEREINNIRSELLKNLQNIWNDIEDLSLEIGKLNLQRAIEIQFKVKDKYGSSSLPFTYKGSGLQRTLIMALLEVYRKYKIGRGWILLFEEPEIHLHANAQRRLFGILKNIAEQGQVIISTHSPIFINNLSNKNNHKLYLLTKKNGITELKTEINREYIKNELGCEPSDILYSNGIIVVEGPNDSEIIKSWCKKLFDEWEEYSITILPGGGSSVPQMVKALIPKLHDNIVVIVDGDEEGNKYKQEIENNFPYVCVLQWTLNNNEPVSIDAIIDRNTKSKRSKDDKKKLVETAQKMSKDNIPNEAKQLLSTAINKLLKYNR</t>
  </si>
  <si>
    <t>MRLELIGIKLKNYRSCRVFPKNGDYLEIGKFTTLIGKNDVGKSNILKAIYVVCKNKKLFIEDIHKGMQEKCEISLFFKVPKTLKDELAEKISQYSGNDIIEIKKVFEWSNGKLGSGVYFIEDKKVSYQTLEKYLPHVLFIPAVKNVEEETKFGRDTILSELFLPIIEKTDEEKSQAESIADLKRRLRKAIQQETQKFRNSLKKELSKMWDEVEDVTIDIPELKIEKAFNPQIKIKDKHIGKEIPITHRGSGVQRYLILAMLEIYRQLKIGKGYLLLFEEPEIYLHIGAQKKMCAILKDFSKEGRVIISTHSSIFVDKSDISTTYLLIKEDGETRLRKFQGNKEILEELGMSPSDIFLTNGIILVEGPSDVEIIKVFAESIFENWDEYNIAIIPIGGSNIEHQNPATLLTVNPNVVVILDPDVKSKSSVLSSKKETLKRKFENAGIAVYLWKKNGEFIRCIENLFTKDAIEKALNITLDTEITEYEDVPLKIGKKLVEKRVQHDPHFDKEKIKDGEFCRKEMYNRIRHGKKIAKKMVEIDNIPEDIKIVLYNILEKFGLYQC</t>
  </si>
  <si>
    <t>MRQSTLDSWVFFNSEEEPKMQENINQKLELVGIRLENYRSYKKFPEDEDYLELGRFTTLIGKNDVGKSNLLRAIKAFLENEDISPDDIHKGHNAKCEITLVFKVSEELKPKLKEKFANVYDGGNVLFISKIVEEDEFSNGKSKSRGKYYINSKKVAYNSIQPFLPKVLFIPAVKNVEDELKFGRDTLISKLLFPIIEKTSQEKAQTDSVADLKRRLTNAIKRETMSIRKKLKKELSKMWSDVEEVTIEVPELKLEKAFTPIIKVKDKYTKKETPITYRGSGMQRYFILALLEIYRAQKIGKGYVLLFEEPEIYLHVGAQKKLCGILQEFSKEGQVIISTHSSVFVNSGELSTSYLLVKENGETKLRKFTGSKEILEELGMSPSDIFLTDGIIFVEGPSDREILQIFAKALFSKWEEYNIAIIPIGGSNINHQDPEILSKVNPNIAVILDSDIKNEGSDLSPKKKELKQKFEEKSIPVYFWEKNGKIVRAIENLFTRNAVNSAFPILKENEIELENEIGPYDDVPLILGKKFAEIAARKNPKLDISSLSDKEFREYYDKIKHGRKIAQKMVELNEIPTDVKELLKDILNRFGMNN</t>
  </si>
  <si>
    <t>MSEKADLKLKLVGIKVDNYRSYKKFPEEADYLELGQFTTFIGKNDVGKSNLLRAIEIVLDDKSIAPDDIHKGQRVTCEITLFFEVPDELKEKLKEKFPKDYNGGDIISISKKFEWSNGKFDSRGKYYLNFSKKLSGDNLKYIRSIFPKVLLIPAVKNVEDELKFGRDTLISKLLFPIIEKTSQNKAKTETVADLKQRLTEAIERETRSIRKDLKRELSKMWSDIDDVTIEVPELKLEKAFTPIIKVRDRYTKKEIPITYRGSGMQRYFILSLLEIYREQKIGKGYVLLFEEPEIYLHVGAQKKLCNILKDFAREGQVIISTHSSVFVNAGDLSKSYLLVKENGETKLRKFSGNREILEELGMSPSDLFLTDGIIFVEGPSDREILEIFAKNLFPNWDEYNIAVIPIGGSNIGHQDPEILAKINPNIAVILDSDLKNEGSALSPKKEELKKKFENYGIPVHFWKKNGKIVRTVENLFTLNAINEAFVNAGINLSSEIGPYDDVPFILGRELAKIRAMKDPYFDSSKLSDDEFCRKMYDKIKHGKKIAKKMIELGEVPTDVKGLLEDILERFKVGS</t>
  </si>
  <si>
    <t>MWCGSMRQLTLDSWVSLNFKGEEMMSGKDDPKLELIGIKVENYRSYRRFPEDEDYLKLGQFTTFIGKNDVGKSNLLRAIDIVLDNKGISKDDLHKGQKVSCEITLFFKVPYEFKGILEEKFQQDYNGDDVISISKKFEWNNERFDGRGKYYLNFDKKLTGESLRFIQSLLPDVLLIPAVKNVEDELKFGRDTLISKLLLPIIERTSQEKAQTESVADLKRRLTEAIKRETRSLRRDLKKELSKMWSDIEDVTIEVPELKLEKAFTPVIKVKDKYTGKETPITYRGSGMQRYFILSLLEIYREQKIGRGYVLLFEEPEIYLHIGAQKKLCNILQEFAKEGQVIISTHSSVFVNGGDLSRSYLLVKENGETKLRKFSGSRDILEELGISPSDLFLTDGILFVEGPSDREILEIFAKALFPQWDEYNIAIVPIGGSNIRHQDPAILTKINPNIAVILDSDLRDESSELSPKKKELQEKFKQHGIPVYFWKKNGKIIRTIENLFTKAAINEAFSEINLQSEIGPYDDVPLIVGRELVKIEAAHDPNFDTSKLNEDKFCRERYSKIKHGRKIAKKMVELNMIPADVKELLEDILDGFGIDTG</t>
  </si>
  <si>
    <t>MELLNLDIQGYKSIRGNQSLEINELNVLLGENNVGKSSIIDALQDYQDIFPVANEKSSEWAHNRNTGKESLGEIRFELEFLLSKEEHREFLEGVSEDGQLGERRRERWLDNGDLRRIEHELILRSQRDPTSLLGGESNMYSYYKNQKVPLRKGDLQNGKYINFNKIASEGLADEPTDAEPLTSKSRPWTNLKDVMEESIEGWNFIEAFRNPEGMVEARRDLDLNGDGENLSQVLLTLRGEKGDDFKRISEEYADIMAGVDGIRAPLPEENQTTIVVDEEQYNTGFDLDDISAGSKEVLTLITKIILSETDTDLLLIEEPELHLHPGAERKILDLINDELVDKCPQVVLSTHSSIFVHHLNVENVYRVKRDEGTKIQPTSTSAVGADLRELGYEYAGMFQSEAVVLVEGMTDRVALQYIGKECGLDFDEYNIGVLELGSGSQLVTHAEPVSRLLEVFNIPYFFICDSDLEDELKKDGDPADTCEKIEGRLIGKINSDSSRKDEWTDLDPSDVHAWEEVELEHYLLQDLEALDDVFTTLDKDKIEDILEDSQDEKPETRLNKLIFENNPRVSKTKGDVDKTSPIEEIAQTIRLEKIPDEFHDVIEDIGALVDARDVVTDGQPS</t>
  </si>
  <si>
    <t>MNLNEWYVSGYKSISEESIELDDLTILIGKNNSGKSNLLESLQVYAYSITGPSNYEDQLEDFENCLNKTDEMSTITFEATYKTSIEERNQIYDLIDGLSPELLSKLSFASSLRHKVEFGENWQLKATAFEVTINDEFVKIRERQKSTKGYDSQFVKLKNMENRGLQKASKIEDLPTEAMAIRNPENSIPGSFQLIEDSLSSWDAIDAFRQPKNRTEARMATELDSQGKNLVRVAQTLQGSNRELFNLAEERFVSIMDAVKSITTPYREKTNITISVTEMGNSEKFDLSSLSSGTKEILTLIFGTINAENESELLMIEEPELHLHPEAEREVYEMITEVASESTQIIVATHSNVFVDESNISNIIRAERNRTTEFRSISSEDIHEELLDLGYSQSGLLQSEGVIFVEGKSDKMVILAIAKNLGYDFNDLGITLIPLEGESKMRTHGRSLVKTLYAFGIPYRFLVDSDGKEKYEVKKQYVDNINRGEKKTEWYTTPEHFLVWSKYDLESYLVSCPQAIAEETNMDVDMICEIIKYNSHIEKKSEVLDKIYSRSYDQLEDGNAYQKDVDGMKIAKHINDVPPEMKNKIEEFVSIVG</t>
  </si>
  <si>
    <t>MKVTRWKVNGYKSFAPTESREESTATEFEPGELAILIGKNNTGKSNLLDSFQDYAKIFADERPHRWHRDNAFNQNTDVPIEFNIEFILEGDEHEAILSELQDEESLPQEIVKEFLSEGHFKKIRHSFALQERDIHWEELETNFEEGWIQIAAAENRNIRYSPTECQVLQFERLPNVKYQRKSINRQGIGAIFPNPYRRLIRNETQTWETIEAFREPQNQQTAGREEDLESNGSNLVQVVNTLYNNHRPLFNQFRERYVSIMEGVTDVSTPYISGNDITIRIHEDEKTYDLKDISAGSKEILTLIAGIVSSQNDTSLLLVEEPELHVHPGAEQEIFELIQDICREAGIQVIVSTHSEVFVNRSEASSIARIERDESTTIRSVSEGDISEELTDLGYNKSGLLQSNAVVFVEGRSDKRVLTAFCRKLNLDPDENGIAFVELEGKENLKRDGRSLVKLLYSFDIPYLFVVDSDDQTPEEAVGELLDEINRSDGKGWWETSPENFYAWPDYSLESYLLDPDVVARADEFNMSPSDVKKIISEHEDVDDKAEVLERIYREEYDVSESETAYSKDRDGMYIANRMNENEVPGDVREVVEKIGGLVGQSLE</t>
  </si>
  <si>
    <t>MKLINWSVQNYKSIRSGQVRMSDLNIVIGENNSGKSNLLDAFIDFQEMWNNPNRQYEWFESRVTGKRGDCNIIFEYKFELDKSERERLADDMGHEYQGVIQTTDVLTEIVLTLSISGQPSELADINKSIEINWKDGFINTGELNRVSSGSAQRTIHSIADECIESWKFVSPFREPDDIGSASFTGQNLSRDGKNLVQKLNSLRMSEREEVFDRICESYIDVMEGVTRVDLKYDQSRNNSDQITVVVEEHEFENYFTFSEISSGSKEILALISQIYLSFENTGILTIEEPELHLHPGAEQKIYNIISRLADSTDTQVIISTHSDVFVNQSDADSIIRAEREGETTLRKVDTGEIGSELTDLGYEKSGLLQSNAVVFVEGLSDKLILSEWASTLDFDITAEGVTIVELEGEGNIGTHGRSLVKLLYSFDIPYLFLIDSDTSNPRDRILEYKKKINREDDDISDEKVWWHTTPDHFYAWEDSDIEYLLLQAPDAIARTLGESSENIRESIEQIEEEKNADILAELWEEYYTDPDGITSYQKDLHGKMIAKQMEESELDGEIIKLVSEVQSLA</t>
  </si>
  <si>
    <t>MRLEQIHLENYRSFKEVTFDVDDLQILFGRNNVGKSNILHALKDYREFGVGTASFEDRYSQIARNWHSDPLTVRVEFSLEQDEIAEFTEEIDRSTYELGEQPKKNFASKIAHEFTVNSNGVGSAKVEANYDGEMHVVSLLNFRDDNTISLETANLSKFPEISWSSSRTGDVQNTHSVLGISFRRFLADCLESWKWTSPFRHPDPRGPVEEAYSLDSESNNLAVVLHTLSNNDRDTFRAIENSFVEIMEGVTGLSTPIETDHNTKTTVVVHEEKAEFDLRDISAGSQQILALLTELETAGTQTDLLLLEEPETHLHPGAQRTIYNTIKQVAEETDTQIILTTHSEVFIDSGDSSRLIKATREDGDTVFSKVDEDVENEAMSVLGYEKSRLLQSRAVVFVEGLSDKRVISNFAKGCGFSLEDNGIRIIDLEGEGNIKSDGQSLVKLVSEFDIPFLFIVDSHDNEPRIEQNELLQAINAPGGDWQVTKEDVFVWEGYGIESYLLSPDAIASHLGADVDAIEELLEKYGDREKPAEILEEVFQEILSQEFIKENDGPLIAAKMDHDDVDPEVGDAIDRIQSLLD</t>
  </si>
  <si>
    <t>MRLAKWSVKNYRSISQLEFDLDEFTALIGRNNSGKSNITESLRVYSKAVSKPNRHGDVWQESIVRDQNEANNLEFDAVFSLSLQEQEELAANLGNDLKSQNKDSLLSSGSLSLVRHRVVYSSEQIEREELWLRINGEWSPYRYRNPDDTRRIEQINNPSEFELSNVEALYYHTDRQSKTVEQSDYTGYVLTEGLRRSIREYTGHVDEIGAIRRAEDDTEIKVRSSLARDAANLSNVLHTLSQNQKEKYQRIASEYIEIMEGVTDLTTPIQQSGSITSTTIEVIENKNSYQLDEISSGSMEILALLTKLVLAEKETSLLIIEEPELHLHPEAEREVLRLITEISEETTQILVTTHSDVFVNSTRAGQIVRVVRDGSTTCRAVDSVGQELEDLGYDKSGFLQASAVVFVEGKSDERVIKQLSKVMGYDSNKHGIEFVELDGEGNIKSDGRSLVKLLYSFDIPYLFVSDSHESDPDDVRDELVSHINIREGDWHTTPEHFYILSGYGIEDYLIQMPQAIGSVVEARPENVLDMINKVDDAQAVLNQIFNKYLNAEYNKSEHGMLIAKHANESNIPEELRDLILHIQSLPQE</t>
  </si>
  <si>
    <t>MRVHSAEIRNFRSIKHQKIEFSPNVNVLIGKNNAGKTNIAKAILVFFKSVDTTRTEGPSTEWLMTQDDWHNLHTSVPIKMRFQLRIDRSDLSPMTRLFQETLKATNKITTKGIKEIAANVKKALKELEAKGEELPTMTVSKEYHLKSDSKAACQTSLISFGELNLFSPEIAGLKAHTFSHTTPSGHRKYQPVENPFAAFADEFVVYLSQQFLFSSPTRERLTKKPRDSRGDDIANRLCNLHNRRRASPRYRDMKSEVERLPFTDGEFRPSLSEGREMEFAELMIDVADDLSLPIDYFGEGLQSSLSVVDNVIFSECSVVAIEEPENSLHPSGQRSVFELLKRLSKKYRKQIVITSHSGVFIDRSKDAKLFRVSCVNRETVVDSVNEPSDIVKILDDLGFKPSYALLSNGVIWVEGPSDRIYVRRWLELMDVDTEELGISILPYGGANLKHISVEDFMTLNRNFVVMMDSEKKSSGDRPKGHKRKTELKKKIEETGNYAWITKRRAIDNYVPSRVIMDKYGLRKFSIGAYQKLSEQVTKAAATERIFCSYRKVRDSIELAQGMTLEDLKKNDELWTEMKKVESEVRGWME</t>
  </si>
  <si>
    <t>MRLQRVEISHLWSFGSVNPVVVDEFDKLNVIIGKNNVGKSNLLRAIKWIREEFECFGQDWLSYSSKKACHYIPSKAQTLVKPALRLTFSLDVRDWESMTYQGSVASLIETDVAALQCKIDVGFHPPGGTGSLKGLFANVQPYDEKRFQNCCENTGISQQDAMDSLRKAALNHIIERLIVLDGWRRLADPVESDSNFYEFMHNLKAATLDENRHYQIFRHVQDFFCELTYLKGAEINVREDRKGFNVTFNERTLSLSNFGDGISHLLMIAAKVALHDGCIILIEEPETHLHPHLQRHLLRFLATRQAQVVLTTHSPTLLDTSLVNRIIRIENNGDNSIVSAVNTPKNIYAVLDDLGARASDILQANVVIWVEGPSDRIFLKRCLDFAKEFQEGIHFQIVCYGGALRSHLTVDQRLESLINLLRLSRTAIMVCDSDRKKEGDQINASKKRLEQEFKQIGGMYWITEGREIENYIRDEVLTRSYRGLLNDENIEIKLDQYEQLGPVIKKLGKNLKRGDKWKANYDAHKVELMNLFVENIRVEEDLDRYDLRSRLDEVKRVIARANN</t>
  </si>
  <si>
    <t>MRIKKVTIQDMWSFGQGPVTLDLSQQLNVVIGKNNSGKSNIRRALEWFTEHADWFAPETGDYSQDPIDIHQVVNPEAKPGAKLELSVTFTPEEARSMLESTCRAPLPDGLLKSACDGFSQGIELAFDYRWSGRDDRKRKVRWSGQGPIDGVFNPKGLLLAPEVLPLWKQLKNDLRARIVERVSEGITILSGWRKLSDDKVEQLSEWKAPSTSDYDKLRDFERIQRLFQRATRLENATLFPMIQKTVSQKKALNIKWRGRYLPIESFGDGIRHLLLMAFEFARVSGHVFVVEEPETHLHPELQRHLMAIIKKDEDNQFIMTTHSPVLLDAGRAEAVYRVEYNGDESTVSRCNTTGDLYDVLDDLDVRASDLLQANMVIWVEGPTDRMFLKKCFELLRSDLVEKIDYQIVCYGGKLRSHVAFDEGNALVNLLALSRHVAMVCDSDKRTEQDDIDETKKRLEEECKNANGYYWITAGREIENYFPDSVLTSAFRELLSDDEFKVELGQYEKLDEVLLKLVEEPGHGNKWKVDYKNNKIKIMPAMLKHLTLDDLDRFDLRERLDTLVKRIEEANRVVCSEL</t>
  </si>
  <si>
    <t>MTRVALLIQLQESVIMKIERLEIKDMWSFRKEGGLIEDFETTNLIIGKNNSGKSNVLKAIRWVEQNTEWFKKRQGKPGTRHGELHLYAGEGKSSPTIAMGISYTETEIQELLAPVGIESYPESLRESIRQAFTNGIELRYQEDLQSTQRAAVSMVVRGFGLIDKLPMNLKGPERSDVHNKQWESAAPELRSRVCELLSGKIDYLGGWRTLRHNTREGKPAVDALRDWMHAPAAEDHLHQRFNRFEEFFATVTGMHGAAVRFEGASSNLMISWRNRTLDMDSFGDGIQHLLLLAFEFLQREDNVFLIEEPETHLHPIMQRQIWDFAQRESGSQFIVTTHSNVLLDANIADRVFHVTYDEKKSEIRPAFSWPELRDILDDIGARPSDLLQSNVVIWVEGPTDRMFFDKCIQLAQQNADENEMTVTRGLHYEIVLYGGSTGSYLTLCDGCEEDEHREKMENLINLMNLCRNVVFICDSDKSSADKPITPWKERIRKECEEGDNKKRAVFWTTEGREIENYIPDRVLTNVYRELLAVDTLKVTLGKYQDIHNVVAALQSKAPEAHKWKTDYDDNKARHMKALVPKMTEGDLKQHGLRTSLEKVVAFIRNANSR</t>
  </si>
  <si>
    <t>MKVVSIRAQNFKTIRDLDMQDIGGLTVLIGKNNSGKTNVLETITYFSKESYEIERFSKEDKAATIHLELALTPQEAKELGGAARAAILVLDHTPKAGKTATLDGKALDPETVAKYLKSHVLHIDTARIFLPEVSESGKSLALDKGLERLSGQISFERAQRDFHELKLTHPKLFTNVQEGLKTAFPNIHYALDEHLLTALHEEREHPEAQPTITDAEKHVELERMGAGYLQIFSLILYAYHPKYSILLIDEPETHLHPALQKKLLELFRGVSAVKQIFLTTHSPSFVSAEHLSELRRVVRTDSHGTEYFPKKLKGVDVNRLVQELNPDSSELFFADVVLLVEGEADRILMRGLLERFGSGTREIKVVATHSNTNFEVYDELLSLYNIPHVIMTDFDSLRSRVPFIDHALLGKRYRAIQDALPILATKRIVVLPFGALEDFYPKKYQNRPTKPLNALNAAQNVTEEEYTSKRMMPLRRVVELCERV</t>
  </si>
  <si>
    <t>MRLTSLTIENFKSIASLSLTDFHRLDVFIGKNNSGKSNILDAAMLFLRTSPVPAALFDVENAHIEAQFALESQDCKACGIGQKKTLFRCVMSPGQKKSYFVNGAEIDAARGRNFLMHHTVHINTSKLLLEHRRDVDAQIQSGDITIFFAQSAYQELYTQYPEMYAAFLAALHDMFPQITYRPNEKLFDNIAKLRESSALNFGAEIHEGDEVRTVANLGSGYLQLMVVLVFLFHPRYSFVIIDEPENHLHIGLQKKLLKIIKSFDTRKHIIISTHSPLFITPDDFDQLHRVVKNDRLQTQVFPVLEMHKRIDIQRLSQELNLESNEMLFADHVILVEGEADEILIRGLLDRFYIGKKEVLVLAVHSNTNFKIYRDVLRYFTIPYTIMTDRDSLQGYVDVIDEAIGSAKGMPFPEKLALLKKQRIYVLPEGALERHYPRTYQNRDDSKPINALRAAKNITPDELRSARMKPILEVLESVHGGG</t>
  </si>
  <si>
    <t>MFLSKIIIDRYKSILLKQTITPNKGVSIFIGKNNSGKSTILDALSRFFRPLQDPKRFIDPEARVEIELALSDKDRTALAKNGQANAPERLKLVLRGEEFFIKTEDETKPISRELSQFVLNRTIRIGAIRDLDFIKMKKIFEEFKSGWPKAFKLFSSKFNIFFPEIKTPSKLFQKKNDWFETTVKEFGQARNIERLGLGFRNLFILLLYYFHPRYDIILIDEPEIHLHPQMIKRLHDLFFENIAEKQVFITTHSPLFVQPESLCCVYRTVQDKDRGTHFHYLTHNYVNASRLEQELNADNCEMFFADRVLLVEGVSDRIFMRRLLYTYYPNTSLDIKVIPVHGKENMDTYAELLKAFHIRYVVMLDKDAFFNTNINIIASVKKSDNFDQEQQRLHDAHVFILPHGALEHHYPKRLIQKDLSKPLLALRVATGITKKDFDEEGLKYIKEILNALIN</t>
  </si>
  <si>
    <t>MRIQKVTIRHYKNIKEELVWEPESHLGIFIGPNSCGKTNILDAIYVALVGDKDPVRFFDTKRDMVVEIAVDGEDQIGLERAVGKKLADGVVRIHKKGSEELYICGQETLTPLATVKSFFSARAVRLDPTTPTDIAHLTATYKSLVQHFPERMETLRELLKDFFPHMPLSEDFFGRKKTLHDVATPMVEVYDGQVPFARLGSGFQQIFTVLVYMLHPAYPILFLDEPEIHLHPSLIKKLALTLEDRRLDNQVLLTTHSALFVRPDNLQHMVRVRRSEAGTSRITTLPSRSSRLNRTRLIQEFNADNTELFFADEVLLVEGVSDRIFFRGLINRFYNGAKDIKVVYAMGKDNMNVYVDVLEAFHIPYRVIVDRDALNDRGVHFIERVTGGRRYANPQEKIALLKKYHTYVFPNGAIENNYPKRLRIRGAKPLHALYVLSKITRADYRGKEMRYVREIVDAL</t>
  </si>
  <si>
    <t>FIYYLFINNSFINMKIRRIQIKNYKSIESLDISSFDSLNILIGKNDAGKSNILGALDILFNSNIKFYTGLELIKEDFLETIFKGDATYYLFDKNNPEIEITAYIDMSKKKLEKLGIETSEEENELVISKKITIQKNNTRITLDFLRFNKNKIIKTPDENKRFMVKKSAYSDKIEDSIGKDILEKISNEFILIPADRNIVRDPSPGSEKMKAEDYIKDSLITLANSKEEDKKKLFEQFTSFISKISPLINKVEPIIEKGIVIDLKFLNSERTNIPLSTIGGGNNELLLLLHEIILSGGKILAIEEPEIHLHPEAQRKLYRFMEEFSQTTQMIISTHAALFVQPNNLNGLFRVVKKGPKTEVFGVSKEEYLDKERLEQELNAENCEMFFADKVLLVEGISDEIMMEGLISKYCKSTDEVKVVSCYSKDNFGVYIKLLKIFKISYIVMTDLDSLKGRFQIKPIWKEIKGKQLKTRDEKIAYLKTRGIHVLSRGALEQSYPNKYRRGVSKPLDALYTLHELTREDYDSETMKDLKAVVEALEK</t>
  </si>
  <si>
    <t>MKIKKLLIKNYKSIEKLEIDNLNDLNIYIGKNDAGKSNIIKALDLLFNANPQTNWQQPKITTENELETIYDKEIKYLFFKKDEPEAEITAYIEVKKQELEKLGLQLDLKNNYELVFSRKICTENNTTKVSIEFIRLDKKIILRTSDEKERFLTKKGNYTNNYEEFIGKNLLLELQNQFILVPANRNIIRDPTPNSEKNQVEQYIKDSLIKLANSEDKDKKLLFEQFKIFIDNISPLIEEVQSVEHEGKIHDLKFLSGEKTEIPLSIIGAGNNELLLLLHEIIVSGGKILAIEEPEIHLHPEAERKLYRMMKEFSSTTQMFIITHSPVMVEPNQIKNLYRIVKEGEKTVIYCMKQEDYIDTERLKQELNSENCEMFFADKVLLVEGISDKIMMEGLIEKYSKSTKEIKVVASFSKDNFEIYSQLLKIFKIPYAIMTDLDSLKGHYQIKPIYELLRRKQFKKRYERIDYLKTKNIFVLSRGALEDSYPSKYKRHLSKPLDALYALNNLTDEDYCSKQMKDLREVVEAL</t>
  </si>
  <si>
    <t>MRITKLYIKNYKSIKELTIDSLENINVFIGKNDAGKSNIINALDIVLNSNIQSNGENIEVSYEDELETIYEKELTHILFDKSDREIEITAYIETNSREINNLKQEENDQLVISRKIITEDNKTRIILNFLRLGKNILIKTPEEKKRFLTKNNSYSDKLTDCKGKELLEKISNQLILIPADRNIVRDPHPSSEKMRVEHYIKRSLINLANSEEENERRLFKQFSDFIEKISALIEHVEPMMYEKKVVDLRFKTAKGEDIKLSTIGGGNNELLLLLHEIIISGGRMLAIEEPEIHLHPEAERKLFRFIKEFSQTTQMFIVTHSPVFVEPYSLKGLFRVVKKGRETKLFYMNEKDYVDNDRLEQELNTENCEMFFADKVLLVEGISDKIFMEGLIDKYCKSSEEIKVVSSYSKDNFQVYLRLLKIFKIPYTVMTDLDAIKGRFQIKIIWNELKKQPNMKDRYEKIAFLKKKGIHVLSKGDLERSYPKQYRRGVSKPLDALYAINNLTEEEYLSDRMKDLREVIEALER</t>
  </si>
  <si>
    <t>MKIKKVVIKNYKSIKNLEIDSIENLNVFIGKNDAGKSNVINALDVVFNSQIQNYDGSLKLVSETELDTVFEGLAPYTFFDKNKPEAELTVYLEVNQRELGKNGFNLEGDVSELVISKKIASVNNRTKILFNFVRLDKSILIKTPDEKKRFLTRDGSYSDKLSDCVAKNILEELGNEFILVPADRNIVRDPHPSSEKMQVEEYIKDSLIRLANSNDEDKNKLFKQFSAFIEKISPLIDRVEPLKEKNSIVNLRFLTSTGEDIKLSTIGGGNNELLLLLHEIIISGGKMLAIEEPEIHLHPEAERKLFKFMEEFSQTTQIFVVTHSPVFVEPYTLRGLFRVEKKGHETQMFYMNEKDYIDNDRLEQELNTENCEMFFSDKVLLVEGISDKIFMEGLIAKYCKSTAEIKVISSYSKDNFDIYLTLLKIFKIPYVVMTDLDALKGRFQIKIIWHELKKHKDIRDRYERIEFLKTKHIHVLSKGDLERSYPRQYRRGVSKPLDALNAIHNLTEEDYNSDRMKDIKGVIDALEK</t>
  </si>
  <si>
    <t>MKINKLTIKNYKSIRDVEIQDFRDLNVFIGKNDAGKSNIIGAIDILFNSNLQNYSGTLKLVGEDLVESIYEGPLEHQFFDEKKSKAEITAFIDLTKHELETYGINDADTELVISKTITNEGNKTSVGINFIRIGREIVVKTSDEKKRFQSKKGSYTEQISDGSAKKILEDLENQFILIPADRIVIRDPDIRSEKNRVEQYLKESLIRLANSKDKDRNLLFKQFTDFIGEISALIDCVETVKQKQKIVDIKFKTYDGAEIPLSTIGGGNNELLLLLHDMIISGGLILAIEEPEIHLHPEPQRKLYTFMKEFSKSTQMFVVTHSPIFVQPDNIRGLFRVVKESYGTTTYEMNKEEYIDRDRLQQELNSENCEMFFADKVLLVEGISDKILMEGLIKKYCKSTDEIKVVTSFSKDNFEVYVQLLKIFKISHVVMTDLDSLKGRMQIKVIWRELKGKSFKNRDERIEFLKKKKIHVLSKGDLERSYPSRYRRHISKPLDALYAIHNLTDEEYESNRMKDLREVIEALER</t>
  </si>
  <si>
    <t>MKIKKLVIKNYKSIKFLEISDFRSLNIFIGKNDAGKSNIIGALDILFNSNLQDYNGILKLIDENVLESVFGTSSKYNFFDKKNPVAEITVYIDISSRELKKHELKPEKEVNKLVISKKVIGGKKTTVVSLDFLRVNKNVIIKTPEEKKRFLIKNGSYSEKFDDCVGKGLLESLSNEFILIPADRNIIRDPHPGSEKVRVEKYIKDSLISLANSPDEDKKKLFSQFIDFIDDISPLIEKVEPVVENKRVVDLEFKTGSGENIPLSTIGGGNNELLLLLHEMIVSGGLIMAIEEPEIHLHPQAERKLYRFMEEFSQTTQMFVVTHSPVFVEPGNLRGLFRVAKDNSGTLMYAMDEKDYIDRDRLEQELNTENCEMFFADRVLLVEGISDKIFMEGLIDRYCKSTDEIKVVSSFSKDNFDVYVDLLRIFKIPYLVMTDLDALKGRFQTKIVWRELKKHRNIKGRDERIAFLKTHGIHVLSKGALESCYPREYRRGISKPLDALHAIHNLTDEDYYSNRMTDLKGVIEVLEKKNG</t>
  </si>
  <si>
    <t>MKLNRISIENYKNLDCELEDIEDIVSLLGENNVGKSNFIEAIDFLRQNLSATLSTKEPVIKIHKNQDANNAIKIGMNVLLSNKELEFLFKRKESLFEKFKAHYPNKISFNINFIVELQSGIHTTYRIQQIAIQGGPAILECDISGKRTLLNLEHFLENGTTSNIGGNIERTQHFQIIINLIELVNKKIILIPTKRFLVDEVYLKQKTETKDGLSLKNALTQLKSSIHKEDNNKFDTIKDIIETIVPSAGKLRSTLDGEKVDIYFGEYSIDTIGTGLHQLLLLVYCLVVNDESVILLDEPELQLHPGAQRTLRKFLIEQSKEKQIILTTHSSIFTFMGENKATYALFEEKPKELKIEQIGKTQLPEKTRILLGMENKDYFFSGAVLLVEGESEEKIIPLVSQALGIDLEESGIKIITVGGKDALKYMTAFLKHVQDSNIPSFIILDKDVEEDKKSTIEDLKRQGLLEEGNYHIWNNGELEDNLSEKELIMCVKDLAKESDLDIKISQKELDEYKDKFKNKNISKILQRLCEDKEFDLSKPEFAIKIGEFISKEIKENQKETRKKREIEGVIKKIIALVKK</t>
  </si>
  <si>
    <t>MVKLKKLSVKGYRNIQENVFEIGDLTVLIGENNSGKSNILKAIDLFLNWNNSSDYIANQTGDVVGDFYELHTKFKDKRLFLHQSPGEIELIGEIELSEKEFKGLISGPIMELEGHPGLHIVDISRKFMIKRRITINKDNKVSLKTEYVGTTSNTLSQENIMFLNTLSNKVFAKLEGTFRVEDINKKLSSGSSPSKFSDKEKLKFVEDFLQIISNKILFIPAYRFIGEEPEVGNDAGTGGKNLVSNFLRLEKNKNLNGKPVVREINSKIKEIIPEISEVEALREDGNNSVDLYFDSFPSSHVGSGTNNITNNMFHITSQKDKIILFEEPETNIHAKLQRRLLNFLKGESENRQIVLTTHSPIFSNLNKSSKLYLIKKESGIINIKSVDSEGDLELVRQELGLENSDIFYNNTFLIVEGNSEKRAIPIILEKENQSLGSLGIKVVNMDGANNIPNLKILLKNVRDLGITPFILTDEDSCVKNQLEDLEREGLISSEEYYVLKEKEFEDCFKENEIISTCKKIYGDSFELSEEELSKQRKSGKKTSKIIRDYIHLTDNVLGPEMKVKLALELAKGIKIENEFYINLKKIIKIIIN</t>
  </si>
  <si>
    <t>MRIKKIEIENYRSLKKIELEFGDLTVLIGKNDAGKSNILKLLDLLFNREKSIDFDEISVRGGGSSDWRWETGIKDYRIFFNQKPTTIKTVAHFELNNDEIEDIFPNEEMTISDEIFDRSKMGNRVIVSSRLFKADTNNGEDIVFEIDSIKIGELYLLRNSGEDRGLILDEDGKYRYKGMDGDLYNIFLKKTVDKFILIPAVRSLKREVRGNEKPSPEGLAAPSYYFRLEKDISLNGEEIFEAINKDTIKHFPKYNKVASKEDGEGNVDVYFAGFPSSSVGDGIRHVFLDILNLYMHKNKILGIEEPEIHLHPEKQREVFNFLKEKSKDNQIIITTHSPIFVNTKDVTTYLVSMDNSSKETLIKPIEREEDFKDIKFEIGARNTDLFFYDCVVLIEGETEDRILPIISDAMGYDLAEKGIKLINIRGSGKTTKINEFLNYLKDSGIIVYIIADGHEDVSKKIGDWVREGLLKEENHTRWDEEIEDVFGFERVISAIKLVIDDFPLSVEDLKKRKEESGKPISKVLKQISYEEGFEFDKPTLGEKLGLLITDELNNNGNREESEVEKVIRKIVKLVE</t>
  </si>
  <si>
    <t>MKIRTIEAENFKSFETLKIENLGNINSFIGKNSSGKSNITQLLRIFFDLLENFAQNTAISLSPELYHLKDTDNPIKISLILELSEKEKETLKIKKLHQTAELSKSGKQKGKESDKSQKEYLTISIELGFVTGWKLTDLNFGSSAIDVSKFEDIRINLVKKLQYIPITRNQIEDTNVYKRNSIILKELFAELVKLESSVDDNKLDRKRKKLISILKGTSSISQFITGIGDKIYMDLEVGRISIGEIGGGDQEFIQMILNIMKPGFSFIIIEEPEVHLHNELQRQLYNVLEIFSKDKQFFITTHSTVFIDKAKLKNTYLVLHDGIKSEIKNLSDKEDLKEILQILGIRPSDIFQAEKILFVEGNSDRIFFNKVSEKLNMPFFKNDVGIIPLGGVGKGKRYLALFNEITKINEIPKFFILDKGTQKEAEDLEKSDSTVEYHVLKIGELEDYYPDGLILDGLKAIYEFEYTSDEKGNFKDKLSKSKKKCNTIIQILRNKGILKDEDMDDKNKVYGWKFQLAKYVGENIKKSEIRDEIKKAIKNVNLILR</t>
  </si>
  <si>
    <t>MKLKKVTIENYLSLMEVTLSFNDLTIFVGRNGSGKTSIMEALYRFFADFNAIGGGVPTGLTDYCWFNRDTTKPIRISCELELNENDFEKFFQPLPKTVRNSVKDYLGEKSLQLSISRQISLQTGWKTEYLNWGDARLVKDDKLIGLDEFSKILIPEKVTKDFILYFFTPQEMAGERLLIDKSKKVAYRSNPQIDSLVNIGIIKKSKEAVGQNYRDWVNQQGLQLIERAPTQEEVPFLMQPVTADLLNNLLANIANNIKGKFRFIPAARDERFIVGMRNPIVDSSLLASQRALSLSTTREDEFKWSTFRNWLERFLGKRIDPNPTELLVVENGIRLPVQFLGGGEQEVFALMWYLLDRDFIYGIEEPENHFHPEYLRKLFSFFKEISKERQIILSTHSPLLVDKINIENNWVVRLKERRTEVQRLKERKDLKLVLAELGLVPSDIYLKDFILFVEGGTEKEAVIPILGERLGFKDLVDRMAIISIGGEGQLKNYLRIWVELLNIVPVEYLILLDKHSERLIPSLIRELKIDIEKFSILENGSIEDYYPVNLVTKALKELFSIEVKEEDIDPSKPRDKEIEQILQKHNKIRSRWKIDIGEYIASELPQEQIPKEIKAAFERVKKK</t>
  </si>
  <si>
    <t>MKITHIIIQNLGSLKKVSLENLHVLTVIVGKNGSGKSYLFNALQLFFSEFQIIGGSSAYAGNVDLWHRRNTRNPIRVDITLALSTEEARNFVPEWVDLLPKTVIEDQGQNPLRIARELTYGMGWKTPLISFMDREFVKEDTLVPNTSGQLSDSAMQKQVQALSPWSIHFFDPQASQDNPVGAKLIVKDEARQAYLVNDEFDPILHQILIYETERGMDYNAWAAEQGFSLEQRVPTEEEAPELYEAIRVLAQQTSSPAQPALLEQTVKQAFKLVPAARDAQLSSDIRSPMLESSVLDSITQMASSREPVEEAKFDPFRAGTEDLLEKRLEPIPGQMLVRQLGERQTVRVPVGYIGGGEQAIFGLEWAFLDAPPIVAIEEPENHLHPGLAKREFQRLQSRLGQTQIFVGTHSSMFLDKEHITNNWLFTQENLVTKVERIEKPGQFKYVMAELGLVPSDVFLKDLVVFLEGDTEKQAVFPIWAKTLGVSLTDNPLVGLINIGGESKLEKILRSWLSIMEYAPADYIAILDAHGGAVRDKIEREIEGSQGKIKVLSKHAIEDYYPPARIVDAFKSLYDIDLQEGKIPKENRPAVLVEKLKEAKVPLKGWKVELGMYVASRMPTKEIPSDVRTIIEEIKAMMPSAR</t>
  </si>
  <si>
    <t>MNPEVILQEILITEFVLPLMEITSVKIDGYGSLRELNFKPQKFSVLIGANGQGKSLIFEALNRFFADFNPVGGAASPGATDSMWFKRETDSPIRFEIELALDEKDIVRYLPFEKSYLDRLDEQAKGEISKMTIKRNLAVNGGWKTQLIQWGNFPLVSDDVLVSPERLSQQIPPGSLSSYKMYFFTQNNSKDNVGGDRLLIIESARRAITSTTQIDDLVRIGVIDSSTEFIGQNYQQWATDRKHTISAPSQQDLAGLGIITTEKLQQTITALSTLRGKFKLVPAGRDVKSPSGQRASLLEATTLQSITAMSINRQRPIEKKWEQYRADLQSLLGRRLEPNPTQVLLKEGDLGLLPSEVGGGEQSIMGLVYETLDVDGLIAIEEPENHLHPRLQQLLLNYLLNLSNDIQVFISTHSPMFASKLDVAGVFLIARDEDGRTSAEQINESNVNRIIDELGVTPANILEFDVIAFVEGKDDIKIFTAWASSLTKTSGRVTGFVNAEGWNSMEYYANARVLRSRRIAVTPHVIFDGDTSTDAKMKQVKERLVQQLSIPEANVHTLGKNTIEDYLIVPSAIRRAFPQLNLSLEEVRHYFDEQKNKRNKKTVLDSLLKRGGMEGYDGEKGAQIARVMRDSEVDNQIKEIFKQLTGVEGEPKSQNQNN</t>
  </si>
  <si>
    <t>MKNLTFEPQAFSVLIGANGQGKSLIFEALYRFFVDFNPIAGGASAGLSDSLWFRREAESPIKFEIDLVMDKTELRQYLPLDKSYFDTLDEKVNASLHKLKIKRSLSAQGSWMTELLQWGDIPLVENDVLISPDKLSHYLAPESFKDYKMYFFTQGNSQENIGGDRLLVDTKRKKAFTSTPQIDQLVSAGLIESSTENAGQNYQEWGKKEKILIASPSASEVPILGILSPETLQKIISGITQIRTKFKLIPAARDVKTSAGQRVSLVEPTVLQNITAMSIDRRRPIEKSWEQYRAYLQQLLNRRVEPNPNQVLLKEGDLGLQPSEIGGGEQSIMGIVKETFDVNAILIVEEPEIHLHPKLQRLLLSYLRELSSKTQVMVSSHSPIFASKLDLAGVFIVSKDEEGRTTVEQVNEGNVNRIIDELGIKPADILDYDTVVFVEGQDDVKIFNAWARRFKSSGNIGFIDTEGWNNMEYYANARILGSRRIKVTPFVIFDGDTEDGKLKDVKDKLVKQLDLREENINTLKADSIEDYLLVPIAILRAFPNFNLSEKEIESFLESYKTKKDRKVVLDLLLKRGGIQGYNGDLGAQIALNMRETEISGDIREIFKRITASPETDETALPEKTKTK</t>
  </si>
  <si>
    <t>MKIRRASIRNFGSLKDVSFEGANFLVFIGPNSSGKSLIFEALMKFFNEFNPIGGTSAVTDLLWFKRDTSSPIEFEITLELSEEEIKELVPFGDKIISAVKGKFADTFNIIKIKRSLQSNGAWKTNEIKWSEIELVLDDALASPEKIQNFIQPLLSLSDYKMYFFTQGYSKDNIGGDRLLVNLTEKKGLTSNPIIDDLVKKGLIEFSTEYQGRNWQEWAKENNIAITSPGVTDIAELGVITPEILQRFITQLTKLRTVFKLIPAARDMKSSPGLRSSFLDPNLLQGVTSTSIDTSSKAFMKWNEYRGYIKKILGRELEPNPTQVRIIDSNVGLFPAYIGGGDQSVLGLIWETMEANSIIGIEEPENHLHPRLQRLLLEYLQELSAKTQVIICTHSAIFASKPDISNVLLVSKDAEGATQIEPVNQTNVYRIIDELGVKPSDILDFDTIVFVEGKCDVKIFDGFKLTLLKSEDNIGFVDAGGWTSMEYFANAKILGSLKPPRRIFVVFDGDTERNKKIKERLLNELNVKDENIITLKETQIEAYLLVPSAIKRAFPNLNLSESEILGIIEAEKDKKNKKILLDLILRKGNLGPYDDEKAGSIAKSFLENEINNEIKAIFTKISGK</t>
  </si>
  <si>
    <t>MYLKKVTIRNYGSLKDVSFDGAPFLIFIGPNGAGKSLIFEALHKFFSEFSLTGGHSPAPDLLWYRRNKDLPIEFEVSIEASDVEIKELMHLDDKYAEILKQAPPEYGRIEIKRVLFPSGVWLTKEVLWAGSALVKEDAVVTDGILSILIPRLYPDIQSYYKMYSFQEKLSPDVTKTDTLIVDLKSKKAYGPDRVFDELTGIGLISQSGAKIDENREQWIRKNGYAFSQSPPEEAGKISRFISDLRPRNGESLSGLKTMFKFLPASRDMKATSGSRESLLDGDTLRRMTDLSFDEDTNAEQKWERYRNIVRETLDLQLDHSKTELKIKENGLGLPPSHIGGGEQSVLGLIWETLDANGIIGIEEPENHLHPKLQRRVLEHFVRLSERMQVVVSTHSPIFVSRSDIRGVYAVSKDSEGRTNLAQLTDQNVYTLIDELGVRASDAFDFDVIVFVEGQTDVHVLDGLKRSLLRNPQTRIGFVEAQGWTNMVYYANARIVKSMRPPRPVFIIFDGDTDKKQRNKEIKDRVMKDLDIPEENIITLKKNCIEAYLLVPEAIKKAYPRIRYSTEQIARIIEDHEGTQNKKKVLSEILAGGNAGSYDLEKARRITESIPPDKIDGNIKEAFEQIEGAQIRIGSYNKPIRTSDKEEPPLPNDSKTRK</t>
  </si>
  <si>
    <t>MKISTFKVDNYRSLRQVTLDNLGSLNLLIGKNSGGKSNILEAMSLFFSEFEPVKGATTGLNEYFWYKGSTKPITFEVVLELEGDKIAGLPAEDQAFLNTVFGKAMAPTLKITRSLLNVQGSWKTDSNVWGATTLVKDDSPQLSPNLKIDSPTLDRILRIVSALVKNKYRLVGTGRDAKGGDRFRATLLDENTQSRLWTLQQSTSAQDEERYSKFEGAFSDLTSFRLDPAQARLMVKKDNKRFPLGLEGGGTQGTANLLFTALVETDDSTVLGIEEPESHGHPGLQRRLSLEIEKIALDRQIFIATHSPVMVDAAKGGTIWLVDYTDGQTLVARADELEGVLRDLGARPGDVLFSDRVVFVERRSEKIILEAFARKLGIDLGQVSIVPVRVIGGSPVTLDAIVVSASKVMPTFLILGPEATAQAAQLVDAKSIPKDQVHVWKSGSIDAYYPVDTLREALQTISTRYAFNLNVNKYVQEVQEGKIHPNEIDIGDKVKQLEASWEMTLAVEVAKGLEKSQSETSTEIRDTLLAATSSSN</t>
  </si>
  <si>
    <t>MKIQSLRIRNFRSLRSVELSDLENLNIIVGRNSTGKSNLLEALDVFFSEFSLVGGTTAGLDEYCWFNKKTKNPIAFEVDIELSDQEIIDIFPQQLLVDVGRFPPIHRTLIIRRRITNIQGAWETTALRCLGLALIADNLHVSGAEVFTPLVTEYAKAKKAKSVRLPSVAVDQLKIVKQRIVETVRGGFRLITQIRDVKNPIPHRITLIDPKLEQALWTLDQSVKVDDEEKSAEFQTGFIETTSLRLDPAQGHMYVRRRGRRFPLSLEGGGIQSSAQLIFELIDGRDKYRFIGIEEPEAHSHSDLQRRLFNELRSLSERCQLFMTTHSPTFVDRTNLKGVWISKFDDGETTFERASKLKEIVEEMGIRPSDILFFADKILFVEGKSEEIVIPVFSKKLGISLNDIAVISVEGKSKARLSLKTWLKTTRGMLPLFLLLDKDAEAEIKELEKDKLIEPGKYHVWRQGSIESYYPQKLLKKALKELDQRYSLGMDVNAISKRIKNGELSPDKIDLGEKQKLLDKSWEVLLAESVGRLLRESKGEMISEEVERALRRAVAA</t>
  </si>
  <si>
    <t>MRIKSIHVKNYKSLRNIELKDLGNLVILIGKNSSGKTNLLEILGRFFAEIDATGITLGIDQYSWFDEDMEVPIEITLTLELNEEECNRIFPPELLKIVKEKFPEKAAELSICREIVKPPTGWRDRSIKWGDVLLFDDGRPMSVQQLAELLSLKYISFDEMQAVFFTPGASQTNIIGDRLVLLKPIKKAYLMGSYADELVRSGKVKWINVSDKITDWRKYLAEEGYELIQQGLSEEHLLPEAPWFKPTLIAEIISRIKKEIKGKFRLLLAVRDALPQNPLQRATLLDSDTHNFLKNIGTSEIRADQKKWSEIERIFEESIPGTRLSVHPNYIRVYDGDLPLPIHQRGGGEQELLLLLRFLAEEGVIFGIEEPELHTHPGLARKLLSIFKEYAKNGKQIFITTHSPIFVDHADLNTTWIVKKKDKETVISRIEEPEDLRDLIFEMGIRPSDIFFSNAIIFVEGETERVVLPILAEKIGINIKAPEVSIIPIYGKSRGRYMLNVWIDASKAVNIPYFMILDKDAEKEAKEFVDKNILIPNKNLFILKKGSIEDYYPKDKLIQAIESTGIELSEEEKKNIIEIPRSKKIEDLLANKGFSRGKKVDIGKKVAESIYLEEIDDEIRRILERIHSSLKSEM</t>
  </si>
  <si>
    <t>MRIVNVSIKNYKSLKNITLDNLGNLTILIGANSSGKTNFLEALELFFKEFDSAVSRTIGPVSDYLWFDRNSREPISISITISISKSAFKKMFPEPLSKLFSPQKENLIAITRQISGNASSASWNTIEVTVNNTQLIKEGKLAIEESKVSELSTKKQPSISPDKLLGLILQNLSKNLKGIFKIIYAARNYSGSPSKVGDRISFCQPSIISELTTLGQSLQREQEIRWNRIERTLKKASPTIEDIRVLSGQVTIRERGSDMRVPIQLVGGGHQEILGLLHQLAEGEIFGLEEPEIHLHPQLARQLLETLKEISKKTQLFISTHSTVFIDHSDLNSVWIVRKEGKETTFTRIKSAEDLKGVLYELGIKPSDIFFSNGIIFVEGPSERAVLPKLASKIGIDFRALELSIIPIYGKSSGRYHLKVWTEAAKNANIPFFMILDKDAEKEAKSLISKKLLKLNENLFILKKGSIEDYYPDEKLCIAINEIYGIQITEEEKSKILERPRSKSIEEFLHSKGKLAKGWKVELGKKVAELMTVEEIDDELKRVFERIETVLRTQR</t>
  </si>
  <si>
    <t>MKIKEIRIKNYRSLQDFVIENIGDLSTFIGSNSSGKSNLFEAISLFFSYLDVSLEQDIGTADEYLWFDRDSSKDIIFQFGFEVEKTELKTIIPEDIVPDVHSISTSSLITVVRVIKGPASSAKWKTLEVSLNGNILVKDDKFVYKKEKIKKITSKETTNQKVAPSAGNYLELILKNISQSFKGKFKLIPAVRNVVSEGSMSGRTSFISASLLSKLVKLGQAMGRHEEERWINLQESVTNTSLDIEDLLIRGSKVIIKEKGTYRYFPVELIGGGYQEMLELIYEITEDNIPCVAVEEPETHFHPEITRKLFDFMKKESEKRQLFISTHSPVFIDQENLRNTWIVRKENRSTTTSRIKSPKELQNVLFELGIRPSDIFFYDAIIFVEGVSDKKVFQHWFRKAGVELSGYRVTMIPINGKAKGKYHLKVWLEAIRNVKIKFFMIFDKDAEKEAKDAIDTGVLKRDENLFLLEDTLEDYYDLDKLVKAINSEYNLKITAEEKKLLKRKPRSKIIDDLLRKRDIDKQGWKVRIGEKVAKSMTFYELPEEIRRIIERIGTDLRI</t>
  </si>
  <si>
    <t>MKIRKIHIKRYKSLWDLTLEDIGDLTTLIGRNSSGKSNILEALNLFFSEFDPEIEKNAVFNEYMWFKRNTKEPIEFIVTIELENEFKEIITKEISNVFGLEKIGNNLTICRQIVSPEPNTALWRTTYVKVNDTFLIEDGKLTKKTVKPAKPDLHQNLLQNLSKVIKAKFKLIPTTRNESRPINLWDRTSIIPPDTQNQLINLHESTNRPDEEKWSEFIEFLEEVPSLAGKMDFIRREIHIKEPGIRFPIALIGGGDQEILTLIPPLIEESTIVGIEEPETHLHSKLARDFFNILKKASENCQILITTHSPVFVDKADLGSTWIVRMENNKTKAIRIKEEGDLNNIFFELGYKPSDVLFADKILLVEGWTEKEVLPILAQKLGYNLLKEGISIFPTRGKEQGKYHLKMWAEITKNTQVPIFMLLDKNAKTEKEKILEERLTDEDHVHLWSKGDMEDYYPSEILSSAAIEVIENEYEIKLTDDDKEK</t>
  </si>
  <si>
    <t>MRISEIQIKNFKSLKNVALTGLKNLVVLIGKNSSGKSNMLDALNLFFNAFNLIEPASIGPITEFDSRIWHDIRIELPIEVVLRIEFNSRECEEIFPGEALKIVRERSPESYNQVIFCRRIVDVKTGWKTEYVKWRDVPIVLNNKLVSPEDFRKSLITPTAEATSSTAFSESAAAKMIGKVASSLHNRVKGNFTLVRVTRDSSERPSDVFERAPIVDSETCEMLRSIGQSRKLEDIKHWAEIEKTFEVFSSMRLDVREGEIYARKNNLYLPMHLIGGGDQEVLILKRLLMRQGSIMAIEEPEMHLHPQLVNRVLKIIKEFSANSQVFLATHSPLILDRVEVGSVWIARMEGKETIFIGLDSAEDMRRILVELDTPLSSVIFAERILLVEGVLEKVMLPILAKKIGIDPENFHIVPANLKPCRQNCKLPFFRRELQREYHLRTWIDFSKKVQIPLFLLLYKSAKIEVEKLKREGFLEAQNCAILPTALVNCVPVKTLVEVLNENYGLQLNIGDVDARKQRMIEVEKVLKRWKKLHPGWKTFIAEKMAEKMSKEDTPAEVKVLFENMFKTGR</t>
  </si>
  <si>
    <t>MKIRSIEIKNYRSLHDVKMTKLDGMTILVGKNGSGKSNILEALELFFADIDLQNNSAKSLDASTWYDKRTQRPIDFIIELEMNIDDLKSIFNEEVCRKLEIKEIESIGTYFKIHRKIEANMWINVESQLGDYFKVREGKIYETTVSAEKPDVSPEASVIDSKGESIKEKPISPDISNVIFANIHNTIKNKFKLIKSSRESPERPAVSARSTIIDPESKSYLYRLAVTPSSREEEDVWTDFETQFNYFSGRQLRVRGSIFEFKAGSLSLPIELSGSGDQALMILMRHFLDQKPFYGIEEPETRLHTDYQRKLFQCLKAVSTKKQIFMATHSPVFVDKAFLKQTFLVSIDNQQQTKLKRVERDDLRLILLELGILPSDFFFANRILFVEGLTEKYILPIIAEKSEIDLSNISIIPLHGKDNRNYHLKVWFEAAKETNLPVFLLLDKVAEKEIRALESDHLLDRENYHILCKKQLEKSETCDFEDYYPKDILHDVVIKLSTEKDKVEFKDDEPVVKRIDKFLSGINWKIEVATKVAEQLTRDNVEENFDEIIRFLRRVAK</t>
  </si>
  <si>
    <t>MIITKIVLQNYRSLKEITIDDLKQFNVFIGKNSSGKSHILEALELFFSDLNLFQQTEKGFEENLWFDRENAVPIQFKIQLRLTEKQIDEVFTKDILKAMTVMESLKLKTNELIIEREISGNRWNNKSILLGDWELVKDNSISKEFPMSAFAAKLGFPEPVEEPKSVPLTPESAQKILTKMTDLIKGKFNLIHTNRESGERPSSGTRPFLVDPETRNYLTAIGQNPAKAESRIWSKYKKSFQGFSTYSLEMRGGAIHAELEDLYLPLNLLGGGDQEVLLLERLLSESGVVYGIEEPETHLHADYQRKLFNELKSKSKNSQMFVTTHSPIFVDRIDFDISSIWFVTKEKKMTKVERVNIDNGQNLKEILVELGARMSDVFFADRLLFVEGATEKEIIPLIAEKLKVDLNRNGVEIIAMRGKETGKYHIKMWSHIAKNTQLPVFYLFDGGETPEIKEARDEGYLTDENHKLLEVADIEDLYPEDIIKKVVKSMIPSLEIDKVDLSLPRKKKLEKIFEENKIEKWKISLGKKVVSEMEKEQIKEAMGEIKEVFDKFIYMK</t>
  </si>
  <si>
    <t>MSNTPYIKRVILKNFKGFECYELRFHFGMNILTGTNNAGKSTAVTALRLFSAILPTLRRSKPTTVIVEDEYKGRGWKVTKKALQDAAITVDNLYHNFNDEQPAIISIYNNHNDQITILWPPFSKEQYPFVFFKVADGTRTSKSTFEVMKERFPIVGAIPTLTPLDNNEATREKSTWKPRINSKVSSRYFRNALSSLSDVEFTEFAEYLTAHTPEIQNLRKEQLTYSNNKAYLNVFYDESNARYPRELRWAGDGIQIWIQVLFHIWRNRDKEVLLLDEPDVFLHPDLLVRLSQLIQYEFEAQAIIATHSAEFISSVSHSDVIWVNRMESRSQRTKGSDNLSEVISALGSSFQLGLNRALRLPYILFVEGKDRDLIIPLARTLKLRNLSQTVGFSILALNGIENRERVSHFSTIMNELGGNVKCFILLDGDGRSSEENNELMSRFVRDPKRLDWHIWERRDIESYLICPSVLCRLAEISENEFEDFLAHYFDEHQEEVRSWLNSSATNFRMLAKEKGYPDNEEVGSLIASSNARFNSLWLDPQARLSLIDPKNFLSEFRRQFKGNFSNEDIARSFMSEEIPDEVCRVLRKIEHDLSELS</t>
  </si>
  <si>
    <t>MSSKLPSIKSIRLVNYKGFENHLVSLRHSNVLIGANNAGKSTVLGALRLVVAMIPRARRVRPNTVGAVFGRPTRGWVLTGAAIDAAAFSTDNIRFDFRSQETRIEVTLRDKTLLIIAWADASDDQEGEPAPPGVFFIFPRDGFGTNLTAAARELVPDISVVPTLTPLEQREGVVGAETLAKNLTAKSSSRYFRNALYALEADAWTDFESFVCRHTPEVSSLSLARSHASQDDELDLFYAEGSARHEREIAWAGDGIQIWLQALYHIWRLRQAPIIVLDEPDVFLHPDLQRRLARVLFGADRQVVVATHSIEILAEAEPGSAVWVDRGRRNSERPKADGALSIVGRRLGSGFELGVGRALRSNVVLFVEGDDAPVIANLARQAGKHAIARSDAYATIPLGGFSQNWRVGAFSETMTSLGNAVKTFVILDNDLRSDAAIEFELAKIKEAGARAHIWQRRELENYVLDAGALSKASKISYSDADELLTEAVEAGRDEARRTLVAQRLSEKKSNVGGSGSLADLTVLERADSEFELTWSTATGKLALADAKLVLRSVNAKLQARQARTVNSHSLSRNILVEEMPEELRSVLAELEELILVGGGSSMLSR</t>
  </si>
  <si>
    <t>MRIQQLELWNFKAFQRFTVRFGSSAFLVGPNNAGKSTLIAAARAAAGMLEHASRRQPTGSRAHGERRARTHSLRADQYGLVTENLRHQFRPVESVVSMRTECAGRADTDLILTGVWPDEDDDVPEPYFYLRRPDERPIVRPADVREMTGTIGIVPGLYPLNRTESVLDEAYVRSSFQGRRSSQHTRNQLLLIKNGGEFEEFTEFVTERLPEIEELSVETREGEKPGYRELDVFVRERGDRTPKELYWVGDGMQIFVQILTHLWRLRSADVVILDEPDLYLHADLQRRLVRLLDSTEAQTITATHSSEMLAEAPSESVVWVDKSRRRAVRRPQAASQEDLSTQIGSSFNLRLATALRARTVVFVEGDDMSIIRELAKTAHADHLAGERNCAVIEIGGFTNWVQVEPFQWFVSDFLQGSVDVHVLLDRDYRADADVGEVRSRLEAIGVHAHVWQRKELESYLLEPAALTRVSNAPAQFISDQLASITDDMTERVLAQFGKERHFLSQAAKKDIASTFSETNTELRPLAADPVWRLHRYPAKEILKALNRTLQDAGHNTVSPKTLARRLHESEIPHEMRNWLTEVDSSISRHA</t>
  </si>
  <si>
    <t>MEILKDLRLRNFRAFQDFRLTFGNGAYLIGPNNAGKSTVLTALRVADVLIRLARRRKPDDAKVDGDRKYPIWPIPLTEFPALRESVRYEFRGHEARLELSWKNGARLVAVWPEEDDEASEPFFYMERKPGLPVRDVKQAREAFPELGVIPILNPIDHTESQLQDGYVERNISGRLSSRHFRNQLRLLKNSRKLDSFLEFAEPWIDGIQFMNFGQHLGSGSEGVVLDVYYTEPGSRAEKELVWAGDGIQVWLQLLYHIYRVRNFDTIILDEPEVYLHPDLQRRLVHLLEATSRQIIVATHSSEIAAEAEPRLVTLVEKGRKNARRARDEATLEQLSSTLGTAFNLRLARALRSRVVLFVEGQDMAVIRRFSKTLRLANIELEKGITVIKLEGFSRFNHVAPFTWLCDELLPEAIKVHILLDRDYRSNVAITGIEQDFDDVGISAHIWRRKELESYLLTPSVIARLSGLTEAEATDALSTATLAMENDVFSRLLGDRIQEEKSSSRHAVDVTAQFKTEFDREWISLSFRLYHCPAKQVIARLNDLLQTQGKRSVSSRSLASAHRVGEIAPEMTDALRQINAAVTNLQVL</t>
  </si>
  <si>
    <t>MIRQIAFTRFRGFESLNATLMPHAYIVGPNSAGKSTILEAVAFAELCLQRARRLRPDSTVTHDGTRRHAYSLPPSLEDEDDPVRYDFGNRETRVRLTWVDETSLTIVWPEEDAPDSYADETHGYFYLQARGGTQVSTPQTVKKHFPPTTTIVPVVTPLDRIEDIKNSKYIESKAKSRLASRHFRNHAAEMHARGAWEEFKDFASTWAPELKLEDVVVDYAANRLSVFYSEGDSRVPKELAWAGDGLQIWIQLLWHLYNAENSQTIVLDEPDVYLHPDLQRRLVRLLDRSKSQILLASHSADIASEAPLEGVLWVDRRTNLSRRPKSKSKLISLGEALGSSFNIALARTMRARVVVATDCDVKLLKSVATTIGAARVATEQGIQLLQLTKGADVTTYTSARAQIDDLAPTSLPAILLLQGSLSGRERMLSRLRVDAKIPTSSLVVLERRELLNYLLDPKAIARISGSSIHTVEVKIAESVDKQYDSLRTDFVIESVRSKGSGGDELYATSAQHAFDLMWTDWDHKVMLAKASTVLEDLNRWLSSEGYKEVDPPQLARTITADKIDAELFSAIYGLEHAIERIDSGD</t>
  </si>
  <si>
    <t>MAETKLGVDSAAVLPLPRVSAVELHRFKGFHEFTVSLGELAVLIGPNNAGKSSVVGALAAASHMLRVAMKFRASARRFRGERVVWTHEFTTNQVGLDEDSLRWESRGDEVQIRVAFGNGSRLIAVWPPAGEGSPYFFVQSSDRRSPREPSEVRALLPALDVVPSLAPLERSEDLHDARYVRDSVRTRNASRNFRNQLLLCHRAEMPGCDWNEFQEFLHRWLPEITLGDPELGESGINIYYRDEMAQAWKEIVWAGDGFQVFLQNLFHLYRLREARVIVLDEPDVYLHADLQRRLIQVTASSPAQLVLATHSAEIAAEVGTPAIVWMDRSRTRAVRAPSDDALAQISGSIGSQFNLRLARTLRARMTLFVEGDDAVYIKRAAHVLGCISVANERNLAIVPIEGRDNWKRLEGFAWLNQHLLAGSLEPLLILDRDYHSIDSVEQLKQTLGQWGVLLHVWDRKEFESYLLCPPAIARASGIDEAAIADALAEITLPKYEEVLFQMASSWKQDFPDDRRLADTTLMKRFVGPLRKMWGNPVERLWHCPAKDCLSELNSVLASRGARTVSFDGILRQMHQGDVPSELSDLIRRIERKLRPQGNIDPKRPSSPSG</t>
  </si>
  <si>
    <t>MDARVESVRLENFRGFRDHTVSLLPTTVLVGQNNAGKSTLIDALRILAIAVRRAGMARYDATPDWLDAQVIGVGYRLLFDTIDFDFTNLQYNHDRADPARLTLTYDNGVQARVWLRESRSESFAQMYHSDGGLVTNHAAVSHLQVPSIYVMPPIETFHGHEKKISKARVHEFMFGRLSARHFRNQLGERVPEYVQWKKLLDETWPGVSIVAFDGVSGSVGEELSLIVRDGPNSNEIAFVGGGLQAWMQILWFLCRAPSNGVIVLDEPDIFLHADMQRKLIKVLGLRKYRQTIVATHSSEIISDTPAETICVVRKREKRSWRPLTHSKLQSVIDSLGSRHNIQLSKLASARKAAVFEGDDQKFLSEVAIKISVSCYDRFIAVPSFQLNGVNNWHQAIGAAKVISVASESTMPVHLVVDRDFRSDTEMKKLHDDAVKFGLTLSIWDRKEVENYFVHSDAVARLISRRGKIEVTADEVEQLITEACERLTEESVGTIADRLHQICKSDAHSTVHKKAGKIFRGMVNARGARNVVSGKRLLAKLSEQSKNDYGVSFGAMAVCKEMRADEFDPYLIAVVKSLSQSASPVA</t>
  </si>
  <si>
    <t>MLRSLTLSNFRGFVDHRVDFEKETILIGRNNAGKTTVVEALRVLSVCQARVQSTSFIPRPSWLEGHCEGAGFRLSFETIDFDFNNVQHGYDKTTPAYIKAKLSNNNEIHIYIGKDSSETFCQVRKGQRHVVHDRSEISTKTFGITKVMPPVGSLLPHEKIIAKQRVNRYLDGYLAYRHLRNQLWERPAEYRKFKDLLAETWPGLIIQHFENDHGDERNEYSLLIREGRFTSEISWHGHGLQAWIQTIWFLSRVDKASTIVLDEPDVYLHADLQRKLIKVIEGFDFNQSIIATHSPEIISDVPFQNVIVVQKREKISRPASKASEIQQSLRQMGSIHSIQLSKLADKGLVLFVEGDDKSYLTDVAFKMGAQMFDRFSDIAIQETKGKGNWQQALGAADALRKISNGDIQAALLLDGDYMLAEERAAFYEKAAAASLDLTIWERKEIENYFINPTVIARLISQNASDDLEVDRLDIASLIEETEKELQQDLTLSYSDVMQKFYGKRYEPKTCFKMAKDHIDAKISSGQNLSDMIDGKEIISSLSRKSKSLYGVSFNALSVCKETRLSEFPNELTNFIGKICAKKFR</t>
  </si>
  <si>
    <t>MIKSITLKNFRGFRDHTVELNSFCLLIGPNNAGKTTIVEALRIVSAALARSSSANFSTAPQLIGPDVTGPVYRFSLDTLDIESRGLHYNYQSGDPAIIKLRYNNNCQVVVAVGEGLADAYCQLLLPGEKKIHSQAQARKSNFRQIFVMPPVGALLVEETHRDKRYLKKHINGYLSYRHIRNQMMDMPVEFERFKDLLTETWSTSLQVGNIECGTGKSQSHYSLTIRDGPFVSEMALVGSGLQAWIQTTWFLARVGSGSIIILDEPDVYLHADLQKKLIKLLAAERYHQTIVATHSLEMIADVAPSEIILVSKRAARSRALSSSEQAQSVVEAIGTNLNIQLSKVAVSGKIIFVEGKDYGFLDQIAFKMGNVFYDKFAKIPHFSVGGMNNWPRAAMASRAFHDTSSGKVEGVMFIDRDYKCDQIFEEIVKNSEKDYLRMHVWSKKEIENYFLDEKIIHAYLSRENDKVQFEIVKDIVDGVIKELSEDIEILIADSLQKADRKLALPTAVDLAKSIVKERISQGNPWKDIVSGKKAISMISERCQDKWGMQISPMSLCRHMKLEQVDAELRKAIESLV</t>
  </si>
  <si>
    <t>MIESLRLQNFRGFIDHTVPFKQTTVLVGANNAGKSTLVEALRIVAVVLDRLRNPHARFVEPPMWLEGKHALIGVSPAVRGLPTDEAARSLFYAYDPPPAVLSATFAGGARVTVFIGPDAQVHGAAWDAAGAEITGRRQAQRLTLDVIGVQPLVAPLLRRELAHQPETIVRGDGTYLAPRHFRNQLRHFDHHAKEFARIAEDTWPGLQIRRRPNKYAAVGEVLDLDIRDEGFVGEVGLMGHGLQMWLQIVWFLARAPDDACVVLDEPDVYMHPDLQRRLLSMVRARFRQLVIATHSVEIISDVDPESIVSVDKRERASTFVTSLPGLQGVMSSIGSLQNIDITRLMSSRSFLLVEGEDLTLLRILQVIAAPTAPPIDLIPHGELGGRGGWGGGVPAKLPTKNAVGESIRCYAILDRDYFPNQEVAERVAEGRPWKVALHVWSRKEIENYLLVPSAIARLIAERARDGTLLPDDATVTKEVDRIVRSMEHDISDAISEVLLARNRKGGPTTANKLTRERMSAAWKTQDGRWNVAPGKKVLSAVSNWAKTHYGVEFNPEQLARALASDEIAQEVKDVLEAISRTKPLMTPR</t>
  </si>
  <si>
    <t>MLTALRIENFRKFENFQVDFAQRNLLVGPNNAGKSTVIEALRLVSILVNRFGSLNFEAPPEWLEGLEAARGVSPSTRGLDFDLGRETFHHYAEPPAILEATFSGGGRVRLYVGPGAEIFAVIRDGDGGEVTTKREAKSFELDRIGIQPQVGPLARHERPLADRYVKGSLDSTLAPTHFRNQLRLLDHHFEVFKTIAEQTWPALRIDGVELSGLGEDLHLELYLRDGPFVGEAAGMGHGLQMWLQLMWFLARSAGDGTVVLDEPDVYMHPDLQRRLIRFLLRREQQVIVATHSIEMMSEVEPHELLPIDSTRRSARRARDLRDVQRVVEQVGGVHNLEFARLTRADRFLIAPSADVRLLKRCYDLVNPDADEPLDLLPSFPIDTWDDWPFAVAMKRAIDATRDERTEAICLLPPGLATEAEVERLRDDAARNGIDLHVWKRRTTVNYLLTPDAISRAAARAGKGEVTAALVAGYLRRILSGLRAEVARDCSVMGRFEAEWQTLDGQLRLVPGRLVLLRLAARLRVQHDVTIGMPDIQRALEVDDLDGEIVAVLRAVADGASIAGARAAATGTTTWSDSSPEVLDVDDAGSEEILDLFEEAGLFGAAGGD</t>
  </si>
  <si>
    <t>MIDIIQLENYRCFEKTQIKLKEIAVFVGKNNAGKSSLIEALRLVALAIRKSTKAIYKELPGEFGTGLKIKGFKLDVEKIKIDLRGIVYLYEDKIAKITVFLDSGNKIIIYLNSSYAYACVYDIDGRNITSKSKAELCEIESVEIMPQLGLIKENEKRLASDTVESDKDSYLFSRHFRNEIYQYKEDYWKEFVDLSERTWPGLKIKEIIYNFAEDEFIKLFVSDSRFLAELGLMGSGLQMWLQIMWFLSRTKGCTTIILDEPDVYMHPDLQRKLIRIIQKRYPQTIIATHSVEIIAEVESKNIITIDKRKRQMSYATDMKAVQKIVDNIGSINNLSLTRIGNARKCIFVEGDDLKILAKYADILYPKLAESINNLPHVSLGGFNNLQEAFGASKLFYEETRGSISCMCILDRDYFPADLLEEKMRMAKKNKLMLHIWERKEIENYIIEPKVLFRLLPVRTSGYEEFLKNLEDLVDTFSDDVFDQYAEHIVKYRKIDHSTANKEAREFMKKKWKGLDNKLALVSGKKLLKKINQWMNKEYGVKCTLNILLTTFRAEDICAEISDIISQLVMGLEMD</t>
  </si>
  <si>
    <t>MNLILKSMELHNFKCFEKHTVFFNECTVMIGKNNAGKTTVVEALRIIGVSLAKLKTTKIYNKRPEWLRGFLGLAAKGTKISSNNIDIDLEQVFYRYGNPPALLIANFSENVSLRIYIGSETEIYATLWEADNNIQFNRLSMHKNIPDICVLPQIVPLLKEESYVTEETLQKNIYSKRISGNFRNHILKIYRTPVYEEFQRLINDTWGSILVDSVEKSSDLRRVTLNIRDGSFVSEIYHLGHGLQMWLQTLWFIVTVPSNAIIVLDEPDVYMHADLQRKLIRLIKTLFNQSIVATHSLEIMSEVHAESILIIDRTNHISALAKDYPIIQATLNNMGSIHNVMLMRIINNKKYIFVEGYDINLLRIFYDKIFPNDKIPLDHIPYTSTGGWGSWSIQKNIADQMLSTMSELKLYYIYDRDYHSDREIEERMKEAHDRKVVMHIWERKEIENYLISSNVVAKFVCKQRQELNFSDVVKDIELTLCEILKNLKENVLVSIMETLSQQKEYKGKTTKCYKVATSIISEVWENEERILGIVPGKEVIKRLSDECKKNFNVSFNSVQLASVMDAGDIHPEIKRLLSLIRK</t>
  </si>
  <si>
    <t>MIKKIEIYRYKCFENYTVNFQNSNIIIGENNAGKSTVTEVLRIVAIANKKLMTTNYSNADPSLNIGIRNKGVKISLKNIDISKDNMFYRYDNTQNAEIRVFFDNDVKVKIYINKDTMEIFSSPEYRGKNIITRDEYKKYCIDKIKVLPQIGILKKDEDKITEDTIINNMEGRLSSLHFRNELLYYKNEEPEMYEKYLSILEMTWQDIKIESLYLEGKTINLDIRNEDFVVEVAQMGSGIQMWLQIIWFIAKSEEATVIVLDEPDVYLHPELHKKIVEILRKTKKQFIIPTHSVEIMSMVDYDDIIIINKRDTKSQKPMDIESIQTILDKLGSVHVLQYIYLDKYKKILYVEGDDEQYLRGFYKILFPDDCIEWGNITKAKTGGWGSWKDEVSRAKQINKSGYEYTIYYVYDRDYHLDDEINFRYKEAKENNINLHIWNKKEIENYIINENVILRVLIKRGINLELEDVKKIIEIESNNLKEDLKNNIADEIRQKDKAISYTKIDKKANDILQGIKNVSDRCSGKDLLKNIRINIKDKYKIDVKELEIVNGFLKKDIDGEIKNMLEKIKNGKKFPQ</t>
  </si>
  <si>
    <t>MLLKSLEFFDYKTHSHFQISARNRNVLVGPNNVGKSASLDALRISFDVLRFAKRRTAVLKSQGLDGVCSTYFVPPSVVQIDLRYCVHNFETDVPARIHLTAANGSKFKINMQLDGDLECYVVSDARPQKGAKFLGEQFPINIVVVPTLSPLEQNEELVLLETVERNRYGRLASRNFRNYWLHQPDEVFDRFAELVEQGWPGLRVFKPVIEHANGKATVRMYFRETANRSPEVQWAGFGFQVWMQIMTHVMRAAAGDIIVLDEPDVYLHPDLQRKLMKIISGMSEQYFVATHSSEIINSVEPGDVLIMRPGARSAKRIRTDDDYSIAFDLIGSSENAQFARLAKNRKVLYFEGLDRSLLLRLAQLVGADDYLNDTSITFMKTDGFSNWQRVSASAWVLNEFFEFKVRVACLFDRDFRCDDAVTEFVAGLRESEVLCFVLPFKELENSLINRKAIKKVILKYSLKELPSDWERKFDETFDGIIAATRDHVASRRIGARIQYELQKNPKRDVAGISAEEMRAFSLSWDQEPLRLKMIEGKEVYRALKRTVGELYSVSLSEPRIVAEMRADDMDEGLKGIILKMRDFFVEQ</t>
  </si>
  <si>
    <t>MHGGAPLRLSQNRVNIRLSAVIEGEAYILRRIEFENFRKHSKFRVVCKERNIFVGPNNAGKSSVLDALRLFADVARYAEYRLPVLKTQAPYGVCATYEMTNKNFCLPIANIPTNDSESDVKVSIYHDNGSALHLVLNVDRQPIVFIQSDKRAKSTKAYFKECFPEAIIVVPTLGQFEETEKPNGLDYVKSVEHTRLAARNFRNIWRQKSHSEFQDFSMLVEGNWKGIEVQKPKVVVGVPSTLEMIYIENEYPREIYLSGFGFQAWMQIMTHFLRGSGGDILVLDEPDVYLHADLQRKLYSIAKKRFSQIFLATHSAEIMNEANSGDVVLVRTEFQTGKRITTEEGYRSAHALLGSSENADFARLSRAKRIIAFEGNDRSIYRRFEQMLISDGVFSDPDTMLLKIGGYEQWPRVGNLPWAFQELFGIQPKIAAIFDRDYRCLEEIEGHEQKLRKSGVFCHVLRRKEIENYVIARDAVCRAVQKAAKKKNKVIEDDWLNDLLSAISSESREDCLINVQSSTSKYYQLKRDGRDTQTILKLAKSEFDKDWTTRGFGYRISGKEFFSALNRALEEAFGVSISLFQVLDEFHASELDVEFCEMLTEVNRYFAEE</t>
  </si>
  <si>
    <t>MLRHIRLTNFRKFDAYSIPLKGGNIFVGPNNAGKSAVIDAIRIVDSCFRYARLRVPQVLQLDGGEVFDGHLIPENRIPVNLSHSTHNYNEDDAVLEFTHVNGARAVVLINPERPVRFYIDADGRRLNSVSHFAGAFPIHFLIVPTLAPLEQEERWVEDETIRRSEASRTASRHLRNVWFRKTQAEFAEFSADIAHAWPGIIVQQPERQRGNQAMLEMFYDENRIAREIQWSGFGFQVWLQLLTHLRRAMPHSIVVVDEPDIYLHPDIQKKLLRFVRDRYEQFIFATHSVEIINEADPLEIISVNSNYRSAKRITSEEDYNRIYSYVGSSQNVDFARVAKSRRVIFVEGDDRRLFQILARRLGLENLAIGAVPFIKLGGFEGWERALNAVWAFREILDIDIEVFCLFDKDYRPSSEIAAFEQRLREAGLRCHVLERKEIENYLLEVRPLLEAVKRRARDRQREQPTDNIIEGWLNEATASVKHRVVSRLSARHVEYSRTVGDRRDMATVNEETQREFELLWERLQDRFNIVPGKEVLSRFNEILQRENVGGLTHRMIVDSMGRDDIDQNFRAILEEINDFCSHPH</t>
  </si>
  <si>
    <t>MSSMRIKSVRFKNFKRFEKYHVSLSGANILVGPNNAGKSTILDAFRILYGARRYAVRLRPQIIQTDEGDQYGYEIPESSIPVNILNVIRDLYDDSAEVEFTHENGTKLKMIFYQNRQPRLYISDSGTSHYTGKTYFQKFPIDLVIVPTLSPFESMEPYISDEVVERERSTRLSSRHFRNIWYRQKVEFSEFKSLVEGTWNGIAIEAPTRPQLINSYMEMFFYEGRQHPREVAWSGFGLQVWMQILTHLMRGTRGSIFILDEPDVYLHPDMQRKLLSLVSSRFNQYLLATHSTEIINEAEPGDIIAVDSERQSGRRIKSDEEYNHLYAYIGSIENIDLAKLARAKKVVFFEGKDKKILTKFCRRAGINQPFSSGDTAIISVGGFGQWTKVIDTAWTFKNVLKFDVKIFALFDRDYRDQREIDKTVVDIEAHGVQCAIWRRKELENYALNSESLGRCIIERCEQRGYIVSAEKAISIMLEVSEQYKHDVIGNIASESFKYEQRIKSGKDFSDSVREASILIEAAWKSLDQRFNIIPGKQFLSDLSAKLQADYQTTLTTNMVIDTLRKEELDLELTTLLTRLATFCNG</t>
  </si>
  <si>
    <t>MLLSLELNNFRVLEHFTCRWEGMNVLIGPNNCGKSTVLDALRIAAAAHKYGCGQNAGIHRTEDHRTIKGYLIPKGKFPVLSEYIHTDFTDAKTEIKLTFSNNNSLTIVFPRQGDPYMEAITAGSTPSTKAEFRNAFPFSFSIVPPLGPFEFEEPKRDADYVDRWSGTRRSSRLFRNIWLNDYRNFAKFQHWVEKTWKDVSIERPELIDHKNLAMFYSERQVHLQNTNRPISREVGWAGNGFQVWLQLLTHLIRAENADMVVIDEPEIYLHSELQRQLVNIVRELSKQTVIATHSVEIINEVSPKEILLVDRGAGCRRLGEINEVQSAIQLLGSTHNIQLARFAGAKKVLFVEGVQDQLYRDVAKACSFSELFGQTGWLIIPLGGFSESNKAAHADWAFGKIMGQRVNMAAIFDRDYRCSDEIDSLTQNLKKSLRVVHILTRKELENYLLLPEVVVRAAKAKLSKRGKADTKINASDIKSTLMAITEKYKSSVFGNRCSEYMRYRRKYGGEDISTIVEHCFNPFESEWNNFLQRMKIVPGKLVLADLNTDLQNRWGVSVSAKLILQHALPQDLDPELHLLFKTLSTEL</t>
  </si>
  <si>
    <t>MISSIHFKNFKVLENYSISLKEFNILVGVNNSGKSTILDALRILQGAYRYASRLKPSHISLPNDKLVFGWTIPDASIPIILENVQSNLTEEPAIIKYRFDSKKQLFIYLFKNFQPVLAIDIDGENPKTAASFRDTFKLNLAIIPTLSPFEIEEDVVDVKYLNRWIGSRRASRLFRNIWFKYPDNFEEFKEKVELTWQGMSILMPEQSSLFSKRLTMFFLENRITREICWAGFGFQVWLQLLTHIINNKNADIIVVDEPEIYLHPDLQHKILNLLRETNAKILLATHSTEIINEAEPNEVLIVDRKYTSARRLNNLLDLQSATDLIGSNQNINLTRLARGKRILFVEGKDLKILSKLSAVAEYKWLFEKTNLTVIPIEGFSQNERISGTNWTFSKIISEEIKIMALFDRDYRCDEEVREFTYRIKKDASYVHVLKRKEIENYLLNEYIIYKTINSILKRRSTSINNKYEEFTLENTKEVLFQLTDKFKVDVLSQIAAHKFRYSISAGSDLATILKNEQKTFEENWHSLDYRFKVIPGKEFLSTLNSFLQMELKIAITHTQICSNMSKRDLDEDILIFFDNIKNNCTY</t>
  </si>
  <si>
    <t>MQLDSIHIKNFKAFKNFRVNLSDMNILIGSNNSGKTTVITTLRLLSVALLYGSKNKPSVKEHKNKNYVYDIPKSKLPVSLESIQNDYHDEEDSYVEFIFENNAKLILHFPEAGSCSFTTDIEGNEINDPKKFRYYFPVNILQIPVLGPIEDDEKKVKEQTIINGMGTQRASRHFRNNWLLDDSRFNEFANLVKTTWIGMEIEKPEYNYMDNRITMYCREDSITREIYWVGYGFQIWCQILSYITRCDDYSVLVLDEPDIYLHSDLQKKLIEMIRNLGAQVILATHSTAILNEAKSNEVVLIDKNKNSSKRMKAPSGQDETSLSNEKLFELVVDNEEVIKSVIKSELRNEDLITIGYRRNQLNEFNKLLNNDSYFEKQKKILSSSEAVWQNFFEKNPWIFGYGLGYIFMSNLDNKKLEQVVKGYDFSSSGKRADAVMKTKGAISNLCFVEIKTHNTELLEKSQYRSGCWGQSKEITGGIAQVRITVDDALNNIYGQLKMDDEDGNPTGEELYNYKPKSFLIVGHLDQFRSENGVNKGKLRSFEIFRNNQKDVEIITFDELYERAKFIVDNS</t>
  </si>
  <si>
    <t>MAKQHFLEVSFTRFKAFKTFKLSLRHFNILVGPNNAGKSTILASFRILAAGLRAARSRKPKLLYGPNGPTLGYVIDLTSLSVAEENIFHNYDDEYAATVIFKLSDRSTLTLYFPEQGSSYLIVDSPLGSVTRPAEFRDFFDCEIGFVPILGPVEHDERLFESEAARLALFSYHAARNFRNIWHHFPEHFLKFREVLRRTWPGMDIEPPEVDASHKRPLLRMFCPEERIPRELFWSGFGFQVWCQMLTHVIQNDGASIFLIDEPDIYLHADLQRQLVSILRDLGPDILIATHSTEIVSEADTHDIVVINKKSSSSRRIKDPTQLGHVFSLLGSNLNPVLTQLAKTKRVLFVEGTDFQVIGRFASKLGYPTVGNRSDFAVVPLDGFNPERMKNLKAGMEATLGMKIRSAIILDRDFRSDVQCAAYASECAAECDVVVIHKRKEIENFLLIPNAIDRAATKRLADRDKRTHNISVYDQSAREILSKFAKLQKSYVGGQFTSTYKNFIRLTDKKTHEATLNEQALAAFDIMWGDLPQRLMLIGGKSALSDLSGHLQESCSISLTPTAIIDAMFVSEIPQEMVDLVRQLDAFAKLPPY</t>
  </si>
  <si>
    <t>MEEKVTITSIKFKNYKALREYSIKTNNMNILVGPNNCGKSTILSAFRILGIGIKQALHKKAYLVEGPNGNQLGHALTVESIPVSIDNVHTDYEEVDSIITFRLSNGNKLILFFPSKGGCNFIPDAGVKVGSPTIFKKHFPIRLEIIPVLGPLEQHEKILTEETIKHGLATHRASRHFRNYWLKNPDGFEEFSNLVADTWPGMEIELPRRSDMLSQEITMFCRENRITREIFWAGFGFQIWCQLLSHIYRCKESTLLIVDEPEVYLHPDVQRQLLSILRDAGPDILIATHSTEIMGEADPAEILLINKQKKSAERLKDIEGVQNALNEVGSIQNITLTQLARNGRIIFVEGNHDFKLIRRFARRLGLIELASGNDITPLESEGFSSWKKIKEFSWGFKTTLNSHINVGAIFDRDYYCQEELSEIKSELDTALVFTHIHKRKEIENYLLNPIVLDRALKKAIKDREIRTGIVIEEQESIYHILDRMSSKLSSSTQAQYIAKRNQYLTKKTNKDPATITTETINNFNNKWSDLNSRMEIVPGKELLKLIREEVQKIYRVSLTDFRIIDEFKREELPKDLVDLLKSIENFRVI</t>
  </si>
  <si>
    <t>MDDVPTFLTRMELKKFCGFDDFTITFGPLTCLVGPNNGGKSTILKAIRFAFDAIDLSLPTYESQLNEYEKRYNDHEEKANQDEETLKNAIEAEQSQFLIQTAGLSPDARKRKETERLQNEEQRRKQVKQAFQQRAKSLETSAPKWTCPLDAVAKRQNIEEITNLFYRKNLRDFPTLTLCLKQGETNFSLKLRLRSEGKIIEIECVDAGTTIESIEMVRKELLQKIRSSKLQVVPTLGSLLPSENDLAWPQVQQVLDQGRPTDVWRNRIRWLNEGKNPEEYQRVIDRIREYVGDIQLSPPSRTKESTPKTSLTYREGGLQFDLSVAGSGVQMLLAVAAWTELSDANVLLIDEPDAHLHSHIQRQLANFFEESVSDGKQIIIASHAPDLIEELPTDTLVWIDRKEHTGLVCDDIEQTLVDLGVVSNRLALGFLKSTCLLYFEGKPDVHVLTDLLKKAGKDDLIARSKVMRLGGCGDAEHLPAFARLLSAHFHKDVAIVLIKDTDYAVPGSKFNGPVLVTSLPCKELENLLLLQPQTIHSAVKEAVKKRNRRVGSHSSPPDLSAIEAEIDRITASKEVTEVAKCNYELRDQTDTMHLSQSETSAGTFDAKWADAKFRRRAAPGKKVLKMLRQWLQSQHQVSLSSLRLPFSFYELDEPIKHLFDEIEKHVKDALESKPAADK</t>
  </si>
  <si>
    <t>MIESMQSMRVESVHLARFKGFQDFRMDCSHFTALVGLNNGGKTSILQAIRLVMDIFMFAFGRYANKDAEKPDFANPQWVSNPTIAVNRMVYADPESLWLRKMTSEPCKVTLCFSENVKLDIEIAGRAKYTLDMSVNGESIKGKVLDEEDKDLIKKLFALRPEYLSPAAGISPIEPFMNYQELSQRLDKGAMAECWRSNLYWLCNDGNMEDFEEVDNIVKRYLPGALIHQPTLSHDSPPQVRVNFEEDEINFDIGSSGGGLRTVFSVAAVLHFSRSRCLLFDEPDAHLHPALQRQVASMLLDHAIENDVQILAATHAPDFIADVPVEHLVWIDRTQKEAARCDGLGRVLTDLGVLSKDEALRRHGASKILFIEGKLDRKILSALSAAACTSDPDLENPFDDNGVIVAELPNGKGDSAHLKSFQSLVQNSFGLQIRVACILDNDYGLSGNTSQPFCKGEPLVEALERKEIENYLLEPEVVKKAIVDVLQERTNRGDPSAEPPSTELVEQELQKILETPEIMESVKYQLRPKYRETLQAEGDASTRERNADEWFESKWCDSQWKLNNCPGKEVLKRLREWCRQKFRVTLTDTRLIEELGEPPEDVCKLLKKVCAHLKG</t>
  </si>
  <si>
    <t>MIKKLTIKNFKSVENQTYEFSDFDLLVGTNNSGKSTILQAVAIWGFCVEVFRQSERSGTTGTRVLLPNFTALPLPEFNLLWHERTERKGIKTEKDGKTVNATERIEIEISVEWDDHNEIRREFAVNLRYETPQSVYAIPKPSWEAFRALEQADQLLKVVYVPPFSGLETSEKWQDTGVIREEVGKAQPGRVLRNLLLRVWKHQETNGQTTDQSHPVNLTDWRELTNVVSRWFKVDLSEPQYPDGATRIICEYKQASRHGAEAPPSKTKGKSNPLRKYDLISGGSGFQQTLILLAFFYGFQPDVILMDEPDAHLHVSLQKEVLEYFQKMGSERRVQFIVATHSRDFINQVTPNQILSLQDGRPSRLSLSYEVHDALDQLGALDNTQLGTLSAFRRLLLVENESDWKLLSIFLTTILGPDIASRVQRRLAVCYAHGSVWKYDVENLRVQLHRMLKLQGDTLKILAISDRDYYPDPREFNRKKTKDHVQFHMWERVEIENYLLVPDAAVRLLRQGTSSLDLQEPAIRKEFERLLHAKEGKDSAHDKAIKTHTEFSRKNSLGWDPSTCSQKARAMIESSWSDGTVFADAKEFVLPGIKRWLQNSGLPEFADQKLAREIKREELPRELHDVCLRLAIFTGASDNPEA</t>
  </si>
  <si>
    <t>MLIRKVHIENFKRWEVLDAVLKPLDCLVGPNNSGKTTLLQALALFDFGVHHCLSGKNGGLEIKGRSISPEDFYVIPCANPVDLWTNRKTQAASKHKIIKILVTFENALEATVSVDLTYNRFGVSLSCSDDSPDALQSLRQLRTSYLPVFSTFLTQEERKTPAVIEDALARGRVNSVIRNLLLNLKRENRQHLLLEVLRRIFPNLAEINIEFDEANDRYISFTYLEKGRPKEFDVFMAGSGFQQFVYLFGFIHLRQPTVILFDEPDAHLHGSLQHALLSELQHLVANGCQILFATHSREMITRIDPSNILSIEDAGAKRLALAFDVYDTLDSLGSVDPTQLATIQAYRRVLVVENQSDWDLLSIFCEKCLPPEVWPEVQRRLAVCYARGNPWKQDVDRLRHQLQQMIAVQGASLELFVVADRDYHPDLSVLRAGLPATNILWHVWERAEIENYLLNSDGIVRVMHKPENQMTLDEGALRSEMDRLIEQSKNAANDRLVKAFDELRRKLGEHWDPVTLSRKAREYVQAHWDADRIALADAKEIVLPGIKRWLQAQHHGQFSDRSLAEALTPQDLAPEIHDVTRALARFAGVSLPST</t>
  </si>
  <si>
    <t>MSNGEQQRLPFIQEEEPPEPLYPAAFLQSAGTAPKLVSVKIDGLKGFDSVFIELPRLAMLTGPNNSGKSTVLQAIALGYECLRRCTDTARWRLSSSGRSVTSFDFLPVNEPRDLWYRQVWKISRETERYVRVSLTFDQGQVLAFRIRFLFGLLNIGLDSSEGNISDEFLKSVLKSMPVLLPATPGPIAHEDYLTLASVHRMLSMREPSRVVRNILTRIQTDGDREAWAFVDIVMKQYFGVSLAEINFDEKRDLEIRAPLAEEDFSVDIVSSGSGMNQILQLATIIAWTKPSVVLLDEPDAHLHSSVQLQLFNFLSTLVERYGVQIILSTHSRDLISQAPLQSIIPVDKTRQELRPLQSIEHLLLEYQRYGSVTNVDLALLYQTKRCLFVEGGTDISLLPRIADRLGVTLFSGRHQAVIFDFRGVDKLKMLPDLVGLFSRLVGGALTWAVLKDRDATLPEVAERITTAGNALGSHMFHQWTQYSIENLLLDETLIQLAIQRRTDSPFDVANLRTILDEILATVEDEVAGTFVTKAQQAYRDFEIDDRPYEAGAAAATRYLRSLQDRTQKLSVYPGKRIFGLMVQKLQEQHRITLRITDLVDVITRDNCPKELADFLGRLQEKFK</t>
  </si>
  <si>
    <t>MPEQIKSIHIKRFRKFKENTLLPSQHNVLVGANNSGKTSVLHALRLFFLSLSGEFSGTANKVVFHKRYINVGDILHVADAAELWTDREKGQAKTTGIIIEIGFQSGLRVESVFTYRFGQVHVDATVTANPQNRTGAQINDVMNHKLVFIPGLVGILPQEAYVTPARRSAMLIEARYSEMYRSSLLHLDTSDKKALKAINSILKSHLGVEITAIKFDPEKDVYVDVKYSQNGIHLDLASAGSGMLQIIQLLVYIYLHNPTLLLIDEPDAHLHPELQEKLGAVLKKVTQDMNAQLFVASHSPDVIDAFSSQEVFFINAEKKKLVSFKNDADFVTGLVEAGIVTNSSLSRIAVRPKCLVIEDAQISTFKTFDSVLGTNLFNFAGDYKQAKGVSKFQNIHEVYLAVQGVVGKKIPMFFVQDRDGLPDRYINYIMTKYQQQNMTVEILKRHEIENYLLDGKIIRAALADKGKDVSLKECRKLLIAAAETIKAVARGDIRRKAKQVNHFCSKPDNMDDNAVEAEVDQWFDNLTMNETTVLSVYPGKELIKTVLAKISTDYIVDVRESDLRNVITRMRIGADLRQILERIAQHKKV</t>
  </si>
  <si>
    <t>MDTTDLTQLPLTTPSHNLKLKKIKYENFKTFQKLEVELSDFNILVGTNNSGKTNILLGIYSFFEFLKQLYSQHEDLKVNDSKANCEYFFLKVPEDAQIWYNKKWMSRKYIPVKFEFEFTDGLLIELHLYRYFGVPSIKLINLNKTLDKDYIRKILNSSPIMIPSFIGLLINEEYSTRAIRNQFISEGRSSEVLRNTLYDLEKRSPENYKLLKELLMKYFNIDLHTITFEEDIDPYITCEYKEENTSLDLICGGSGFLQILHLLTFILTKSTSIILLDEPDAHLHPHLQKILISILYDFQKRLDLQIILSTHSKDIINSIDFTHIIPISKDNTLARGLNTYFESLQLMSELGPIDNIDLALVIKTKKLLFIEGKSDKIIKQLAEISGYNLFVNNPYVIISRGGVDKNHYYEESKLISEFIDSKIKVFSIIDRDFRSVEESDYYIENSKKHQVDVFILDKKEIENYLIVPQLVMRCINESRIKRGLKQLSQEDVNNMLNEICESMKESTIDKYSQSLLAFNRKIDKKCDLTLTNPIARDIVAKKWTDLNGKISCCDGSDILNEINKKMSPNMIVINIGQLLSNISKEEISNDLIEIFKKLQ</t>
  </si>
  <si>
    <t>MADPVTPPPVSNEQMNFLGTEFEAAVGANSLEKAEVSTGTEGGYFVKSLHLANFKGFVDFTAHFGRFNVIVGANNSGKSTLLRAIKLAHDLTRLHLHRYKGGCADFYSGRSVPKTYLPVAQLRDLWPAGKMRQGNEWIPAKVELTLGTGHTLSFGIIGPWNAATSKIDDAALKAMNQIPEGVVKQFIGSPPEFVPASIGIVAEEEYRTPARQWALASTGRHNEIIRNYLIGLKPEQLTELAAILAKYFGANVEIPPFDSESDQFISVIYKGGDAAHHDLYSAGGGFLQIVEVLAFIFRGSPGVILLDEPDSHLHSSLQHALVDILEALAGKRLFQVLMATHSKEIINYVDPSRLLPVDRRTKDANALAQETSTVTILKELGVIDNVDAYQIVKQGLILAVEGPSDRELLPRLTAKLGETIFDGSGRVSILPAGGVDKLIDGTALKMIEQFLGRQVRCVLLRDRDGISDEWLAALQKKSVRPLLNWPLDCLESYLVCPPALHRIIVEEMGDDKAPKVEEINSLIATIFANAENRAKDRVSAKIGDISYRLEKKRLEPTATNPMARDIVDAAKKADGSVIRYAHGKELLSEIRQAIQQNYKVSFGNARIIEAMKVEEIHPDVTTIMAAIRKELFPSKTSSA</t>
  </si>
  <si>
    <t>MVAPNTDGQVEGQLSLVDETEGSSAGSMSALIAPPPHTDERPPAIRSVRMRSFKSFPDCTVTLGAFNVLAGANNAGKSTLLQAIDLVFALLKIHAEGAGDRLALGRLVPPTVLPVATPQDLWFERRVRSGNDNIYCEVGLEFSDESRVMFGLRNLYGGINSRVREQTGMAGSRLTALLARPALWVPSATGVVRDEEYRTPARRAALISAGRHNEVVRNLLVELRKDRPEEFTYLQQLLEDRFGASIAAVSFNETLDQFVSTEYTRGAVSHDLYSAGSGFVQIVQLLSFILTRDAGIVLLDEPDAHLHSALQRTIGDLFSTLSVERGFQVVIATHSKEIINSVDPSNLVLIEPGATRVEVGSDAVTPMTVLQSLGDIDNVDAYALIRNRRCLFVEGPKDREIFSRFAATLRLRLFTGDDRIVTLAVGGSTRIEHIEQLDVIESLIGRKVASLEVRDRDGRTDEVRTVAIGDRERPLHILQRDCIESYLMDPAVIARVITTLSEQRGKAQTPSVDEIAGVIDQTCDEIRDVAIDRLTDRSMKDAFAQGDRNQTVTKSRPAMSEWVEARWSDLDSRLEVLPGKLLMSKVLPKIQQSYGVSFGTSKIAEAFTASDIPAELVQLLDQISELTAAEPDVVRPDDPEALAIGDPDLATGSTADSEES</t>
  </si>
  <si>
    <t>MRLAALKIENFRSVDALVLNELSNINIFVGKNNSGKSNILKSIDIFMKSLKKQLIVKMYDKRDFYCERTVRPVKIACSLEIKDDIYQEFIRKMMGEYPQLVAGIENMKSLRNINIYTSSISNEDNYYSYIEKITLSNSTPFSLQPPHETNLLHIETSVAHELIQRQTLIREFTTKQKQLEDGLQINSEDFTRLKDRRPSYGRLRGNDIVFDLINSSGDIHEFRNRVREELDNYHQEKERIVNSQTENELEVFSGRTKLIPNHVTWLMEQLEKVVILHESERKSPIEKKDAERLLDLKMKRGGTEQLEQLQNIVANLLNVKVDAFKGDTAEGAEIDVDNFLVDMNGTGIRESLRLILDYEFSKPEILLIEEPEVHLHFELERKMFKYLVNLSNEVQIFMTTHSTAFIDSSEANNIFLVKKNQSTEINPLKNDELSEVINELGINMSSLLLSKVIVFVEGPTDEQIIRAYLEKFHPLLSYSDVGIVRMTGVGNYKYYANVYALEIFNNYGLKTIFILDSDSRTEEEINRIIENHPAPSIIKVLPKRCVENYFLSPAILLKFIQRKMNVAGLRTNIPSEEDVINAKMEQIIDFLYPETVRLFLSWKYLKPIYPSVHFDKKAQLDTVEKVTEWIKDGTKLVEDKLLLSYTAFEESLPNELVQFSKIWTERRYDVVPGDKVIDLLCSEFGIRYNKSKMDIELLTQVVTMKEWPANLNEVLNEIASIIKD</t>
  </si>
  <si>
    <t>MSVKLRSLYIKNFRNIKNFLVDDMKDINLFIGKNNIGKSNYLRAIRCFFKALESRNLYIEGVIDKDDIMNGIEDAEEDLLLVGLLEDGDMKYIVCIGCLEIGEEIYTYHYITRKHGLDPSRFAESLRDYEYRFEEYGQHVKGFLDKIRTVKRFNGLMETYRKDYEYVASLIMNLKMEDTINVHKYIEDNLNLSERSMAVLKRGNINRDNIQEDIISRLKVIEKNYSERIKDVFKELNDLERPIKDAWEGTSRIPVNRAIYFHNENLAIPRVMTGIKTMFVAERKEIVTSEDAQKLFSLKNKKEYSDSWLNFRNMCRRVLDIEIDVFLNSENIPTIDISNNWINLNGTGIREVFRIILDIEFLNPQIILIEEPEIHLHFELQQRLSEYLQLKAKHAQVFITSHSTAFVEETHDKSVYLIKRKEEKENSIQLLDSESLDEVISELGYNAQALLIKKMLIFVEGKTDKVIVDTYLQNFYPHMLSKIGCIDMKGETKYKYFANAESLEIFEKSGVETFFILDSDYKTQDEKSGKVSQHPEKSSLVFWPGVCIENLFLNPVILDKFIVAKDKTKTKGLDEIKEIMKKTYDDIKIESSRKYIREKYLKAIYPQKNAKDSVDDIDGLKAWFNEKRKKMREDLDSAVDIDSIVEEFDALWKNNLDEVVPGDKFLIKFCENIGNLTYKKNEKNVRYLINDLSKEEWPTDFTQVMEEIIQKANNSVLESV</t>
  </si>
  <si>
    <t>MRIRSVEIRRFRSIEKASLQTCGGLNVLIGKNNAGKSNVLASIELVHRHLQAGTMAGIWPTRRPLDEFTDRHMDAPLQIGIEFDLPQMLNESLRQRLQTEAPHLERSDDPRRGPGRGAEMDIDQFLVEANGAGGREALRLVLDLELKTPRLLLLEEPEAHLHPGLEHVVYSYLRERSQTVQMFVTTHSTNFVDSVSFQNIYLVSRNELGRTAIEQLDAGDGALKVPAELGLRLSTVFMYDRLLFVEGPSDEAVLRELARTLGIDFSKANVGFVQMGGVRNFAHFAAEATIALLSRRRIRLWFISDRDERDDSEVKSMVGRLGQGATLKVLNRRELENYLLDPEAVSRFLAEKREAAGLSTEPPLPQEVKASIMEEARGLKDEVIRLRYEGAILKPIFLQQRDQAGTPAERLARAVEDLSERLKGLAATRERIAADVEKSWGNIALDRAPGGLILDCVARRYEVRFSKESGDSARLARLVSKAAIPEEIRQVLCEITGEPLR</t>
  </si>
  <si>
    <t>MFIKSLYLRRFRSLFDANIDDISNFNVFIGKNNAGKSTVLAAIDMALNHLKSARVAHNWRTRSQPESEFSHKNLDNPIQIEMTFMVTPAQDEEIRSLVAKESPGSDAILRDLRPCATFSAIVSAGILNSQPTIYIESLARGDIDRSDNVLRVKERPFFGLSATTAEELLKISNEITGLRGDITALENLREHPNLEYYFRDYPGGPRAGISSVLRNYSNNTQRITRIESSIIEYDTSFTKISSRDIFMQFVDWLTRETENKIEGYTATQTTNPIQAFSGVVYIVPQYVSEICRNIMNCELLHLTEDRSAVGIEEASQLLSMKNQRGGMPRLTKLQQTIQGLLGVRLDAFEAAQQDDRRVVRPTRRTNTRNSRGEPLRAAEIDVDDFLVEINGAGIREALRIVLDVELGDPGIVLIEEPEVHLHPGLEKIMHNYLVDKSKERQIFIATHSTSFVDISSNQTIYLLDRKSDKTSIVNQIESEENMLQIPENIGLRPSSVLMFDRLIFVEGPTDEGVFRAFANNLQIDVASAGINFIHTGGSAGFSSFSAEATINLLSRRQIKMWFIIDRDEKNDRDVEKMLARLGARAQLKVFQKREIENYLINTGAIFQVISDRLEKLKKPKSDLSVEIISGHIEKIVAGLKSRVQDLHLGNLLLKPLYPQRLDGSVLDKLEKAKQNLDSLIETAATEIQRITDQIETQWETHQTDLSPGSLILEGIFSVYNLRYDKVVDGPRIASIIPSDEIDEEVTAFLTHITQKT</t>
  </si>
  <si>
    <t>MKVASIHLRNFRGLAHASLADCAALNVLIGRNNAGKSSVIAALEIAFRHFSTGRVATIWQTKNRPVDEFTNRETNEPLQIGLSFFLSPEDGESIRSDVIASGTGLEIAVEQLKNAELISVICAGIIDGDNAVLYVQELGIGPIDAKSQRLRIPAKRLLVIPEAVARELANRERAMATTRNDIKTLDQFDRSILDFVYRDGSPNRVRRFREIRSQSNFGGLQTKIDEMLNKNETIEEFNNAVEQLKSSIEFDISELDSSPTSETFQSFAGHTNVFPEYVSKALLKFGETEIISFKEIRNAVGRDEAAQILRLKTKRGGAEALAHVQTTVKSLLGVQVDAFEPELDTISALRGRRSNRNADAEMDVDNFLVEANGAGIREALRIILDLELKKPNIAFIEEPEVHLHPGLEKVLHNYLVKKSETIQLFVATHSTNFIDASSRQNVYLVSKSNCSNSTISKVASEGDLLRLTEEVGLKPSTVLMFDRLVFVEGPSDEDVLTELSTRMGLDLSASSTAFVQMGGASRFAHYAAKATLDLLSRRQLKMWFVIDRDERNDLDVKNLLDVLGDKAQLTFLNRREIENYLLIPEAIHSVILEKLSTSENKATPTVAEIDGLLKSVAESLLERAVALRIAKTTLKPVYASYGGSNPRERLEAMRNAISERITTLEKNEVSIRAELESCWEQGAIKLAPGSEILDGVFGHYGLNYKKEIDGRRLASKINVAKLDAELEYFLREIAAVQTDI</t>
  </si>
  <si>
    <t>MKITDVIIKNFRSIEHAQLNGCGDINVLIGKNNAGKSNILLAITTFFEFMERGKLFTFIEDSKDTINFFNNSEDSIIEISIKFNISQSDIDNLKIYKPENNTKNTYTKLSITIVNLLDKKSKVNAKILKNITLEGDKSNHELLDIINNNLSNLVQYHIILNYISSETLILNEIKEKNKSGFEQAISMLNNIIKSNNREHFNDIKKGAKNQELLDNLIEERIKSNNNDELSVIEGILNTTKHSNIDLEKLILSLKEIVQRISNHFHHIKERRPELDINDANVFLELKKKKASKATLQRIQTIANMVLGITIDAFVEDDNSDPVLDVDNFLIQVNGYGVKEALRIIFDYEIHRPKVVLIEEPELHLHPSLEMNLMRYLKEISAECQIFMTTHSTNFIDTGDVKNVYLVSKNESTTVRALNTEEAASLIPQELGLRLSSLFMYDKLIFVEGKLDEEILRTWTATLGVNLSQHNIGFVTMEGVFNQTYYAAEATLDFLSKKQIQTWFLIDRDERDQQQIDRIKQPLSGKSNVRVLNKREIENYLFVPRAIAQFLRDKGQISGLQATTEGITEEMIQQQITTCVETCKQQVIEKRIAARLPALRFDREVLFPKKPKAGDLVSRSIQELDRLTALLSDAKAQFPAIAQEEASAIEARWPTEKMNLVQGDVLLDAVFRVYGLRFNKSRDGAALAALMTDEEIDQEIKAFFKTITQ</t>
  </si>
  <si>
    <t>MKLHSVLIKKFRSAEEVMLQDIGELNVLIGKNNSGKSNVLFAINSFFACIKGGSLVNPEPPVGSDIDYFARSVIAPIEFELAFLMSEQDRDELVQDIVSAAPQMKNAAESIAKGMLLAIRVAVVKRPRQAAFVSDVSLRHCSEPTKKIVNLLSVPDEAAVELVGKAVETGLATAQAADLEKFIGRFENDDWERLKSRSREGGMPLRMYLRGNLGDSRTHEVLETFVRRAESYSDLRGAIESHIAASRDAAEKVLREDLKTKLGTFAGEETEIPEYVQKLIRRIASTKVLYLKERRSPIGEEEAKRLLSLKVQRGGTQVLQNIQETVAALLGVRIDAFNSTSVGKEAEIDVDEFLADVNGSGVREALRLVLDFEFQKPDLFLVEEPEIYLHPALETSMMRYLKTISSTAQIFITTHSTNFLDTAEMKNVYLVSKTKSTQVQKLNFEEAETQIPHELGIRLSSLFLFDRLVFVEGPSDEAVLREWAAKLRINFSQVGVGFVHMGGVHNFGYFAAEQTMTFLTKRKVKLWFLLDRDEKEEVEIANLARKCGANASLKVLKRREIENYFVLPRVITEFIALKRSLAGGKTAEGTLTEAEVLKKVDEIAETLKGYTIEKRVARALSSPVYPIARRVFEAGKPLGAAKLAEEIGKGIDELAKAQKDVERVYAEQTNAIESAWNQSKLSLVAGDLLLDGVCQAFGVRFRKEADSSRAAALLKTEEIDGEIRDILLEIGKP</t>
  </si>
  <si>
    <t>MRVHRVEIRNFRGAESAVLDNTGNLNVLIGKNNSGKSTFLDALALFFDFMSHGSPTAPIARSPSKGIQFGKESDFRNADGAGETNIEVELLLTAEDAERLAAIDENLVGVPAAALLKVGMSAPAPNSGFAYLTHISIKDPRADVPFEYSVLSMTAPVAAEIYRREQDLERTNRFVTEVREAAEDIRPDTFSALKRQTSGAADLIRSALRDRNPAVRGALTPLLTEFSSYDLFLAAVEGLIEARLTESHEVYQTPLSNPLVVLGERTTDDPDRVKPVLGLIGGLRVLHLRDRRRPIDKDDARRLLELKTRRNRRSGAGGRRGQDVLRTIQDTIRTMAGVNVDAFEGDQGDQAEIDADDVLVEMNGAGVREALRLVLDVELKDPDLILVEEPEVHLHPALEVSMFQYLKAVSTRAQIFVSTHSTNFLDSSASGNVYLTRRTPWVTATPLDYQQAQETLPGELGIRLSSLFMYDRLVFVEGASDEEVLRALAATAGFNLGQSNVGFVPMGSARNFTHFANAGTIELLTKRQVRVSFVLDRDENTDTEVDALKARLADRADVHVLARREIENYLAAPRALAAFIRAKQTGRDAAEVTVHAVATALVACADELHDLAVRKRVARTVCKPVFPDREAALAEAGDLDQFARRLVAELREQAAELHVRQAEIADLVAKETDRVDQVWERDKLAIVPGDELLDAVCKRFGVRYRKGRDAARLARELTAEEIPGELRALLRGLVS</t>
  </si>
  <si>
    <t>MPLITKSHEDAETKMKLRTVELCDFKSVAHTELLDCEDFNVLVGKNNSGKSNILSGIVFFFTHLHADSLVSAIEEALKPSLFHQTDEGPANKSQVALTFVMSADEIQSLLNEIETEAPQIKNTLESMRSHNLLHLSLSVIRDPFVAFVDKVEVSPSGAPGGRMTLLSTGDEAGRELAKRHLTASSLHSAITAAERNATRVADRDEISRTYALNRAVEDISGAQRIALQSRLERTNPSRWRDIFEEVVGSWKDELKEHDLEELSHRLTTFTGEATTVPDYIWRLLDRVKSIRVLYLSEQRRPVGSNEAQQLLRLKVRRGGNTELQAIQATVKNLLSVQVDAFESATPRIPAPRTFSARPTNNALSAEMDVDNFLVQINGSGVREALRLILDVRFQEPDILLVEEPEVHLHPALEFNVLQYLKQQSQLRQIFITTHSTNFLDSAETSSVFLVAKPISTTARKIALDSLDEEIPRELGLRLSSVFMFDRLLFVEGPSDEAILRQLAFRMKIDFGRQSIGFVRMGGARNFAHYANASTMSILSRRQVKVWFVIDRDERTEEEISRLASMCGDWANLHILARRELENYLLDPAAIAKFIAKKTNGQSRPTADEVGTALSEVAEELKATTVAKMIARKYCTPLYFDMSEAKLDSPDDIASRTLSQLGRMSARLAELASSVESDVSKMEVEMSANWSERKLVSAPGTELLDGVAKRFGCRYRKDRDGAIIASFMEPISIDSNLQRLLREVVTG</t>
  </si>
  <si>
    <t>MRLASLDIAGLRSIDNQILGDCGNFNVLIGKNNSGKSNLLSAIGQFFSFLAKRELAIKRPPLGVKQDFYRQGPAESISLRGTLNIDAGVLQEVYGLIAAESPQVKQAIPVVGASDVVDIELEFLAGPDRFGYIKAIRHRPIDGEGMRSIGTARTLLELPTDIAGALASRAEKSRLLAEDASILDGVRLDPDEWVLMRRGGRGAVVYGLRELSQPRIREIQGIAARVEDPAEASRELELLTSRLRVQQDELESEKLPGMLTVFAGEVNSVPEHIKYLLQKFGEFRVLHLIDRREPIGRAEAGRLLQLKMSRGGGETLKAIQQTVSSLLGVEIDAFASDAPERLQGRRNYLPDAELDVDEFLVQVNGSGIREALRLVLDLEFQRPDLLLVEEPEIHLHPALEVAMMRYLKSVSMSTQVFLTTHSTNFLDTGDMRNIYMIQKNESTLVRHLNIDDAESEIPKELGIRLSSIFMFDRLIFVEGISDELVLRAFAQSLGYNLGQANVGFVVMGGARNFTHYAAQATISLLTKRQVKSLFVLDRDEREQIQIEKLLGQLGGQAGLHVLKNREIENYLLDPVSLADFIGQKSIRAGLRAVEVGASEVAEKLPIIAENLRETTLMKRVAAQLCGVHRVDRNKLFEEADRTTLMDAAVSAISDLEESITALKSQVSEMVHDSESEISGMWESHKMSIAPGHEILDNLLKEYGLRFNKDRDSGDLALLIPKDRIPSEIKEMLRTITS</t>
  </si>
  <si>
    <t>MRLAKIEMKNYRSIRQASIEESGNLNVLIGKNNSGKSNVLNALERFFGFFAQGSVAVRDNSLKVTDCFKKEKTSEISIAIDFELALDESSALRESIGHHAPQMRNALAEISEESIVRCVVSFLKSDTPIGYIDSIVFLDGVVGEASGLQNKNHMLFKMSQQAAEVMAGQLQQRRALEAQATRALGIMEPIDLDEWQMIKGDPSTPGRRPSVSLRHLIPGGVPSEVVDIITNAVESSTNITSFKEAVRSQVETLQHEAQALASRPNPIPFQAFSGEVTAVPEYVNLFIGMVAGLKVHYLPETRSPIGESEAADILQLKMSRGHGERLRGLQETVRSLLGVEIDAFAADQPTQRNHGITRIRSNVPAELDVDEFLAQINGSGIRQSLRLILDYEFKQPDIILIEEPEVYLHPALEIALLQYLRQISQRCQVFITTHSTNFLDTAELRNVYLVRKVDDSTSLQLLKMDEAEEAIPEELGIRLSSLFMYDRLVFVEGSSDEQVLREFAKQIGVNFAQASVGFVATGGSRNFTHYATADTLSFLARRRVKVFFIVDRDERDANDVERLEQLLGGMGKVYVLQRRELENYLAVPECLQSFVAERSPDKTPSAEEITNTIDEVCEASKHNVVARRVSSRICQPMFLDREAIRSDPDSDLESAVEHEFRSHEERLKSFKNDALALVGQAKEEVESSWAANKVNLIPGDELLKGVLRRCGINFKKTRDGATIARHFGPEHIAHELQMILREIGDS</t>
  </si>
  <si>
    <t>MLEKIFLKNYRSFGGGGVHVDGLGKVNIFIGKNNCGKTNLLRFLDFLDKNLPLGNASPSKHALDIDDYLNSDTKNQVELVINNNIPDTLAGDLETMGIVNLERKFIFSAMNGERTSISTNNTFNKGTVIEEAVRKYVTNTLHGPSGGPFEDRLRDLDIGVIQNIFPNIPRVIFLEEYRKLSNDRGLRAQLNSIINYNHLSRAKNKKKKEDLLQFISDILGESAEINIPSLEEEIELIMNNDKHLPLTHFGTGIQDVLLLGMYLTANDDMIICIDEPELHLHPGIQKSLLKFISEKTNNQYFISTHSNAFLDFKIKDKKVFRVCLDRHGNTNIDLCENISSTHNILDDLGIGASDIMQSNGIIWVEGPSDRVYIKKWLEILAPDLINDFHYSFQFYGGTILSHYAVSENYFSDYINLLMINRNSYIVMDSDMDREFITEDLRETKQRVINECNQNGLGYWVTSGREIENYLSNNLLENCFNEQVSRDKFLKIESYCSHFNSKKKIDFAKVVSNAMTVDEFDDNYDLKIKMDELIQKIKDWNNIE</t>
  </si>
  <si>
    <t>MTQFDGLSLKVRNYKCFGDTPHGFDGIRPINLIVGKNNSGKSALLEIIDYATERPSLPTDLGYKGAESSLVFSMPLTVEEIEKVFSPRHRFSQNPGSSHWDYGKRWVDRPLTWDFNHKMERQFVDINPPNEVSEAQPMLQQLVTQANNPFKHLFFKRLYADRDIRIEDENDSLDIQSDGTGLTNTVRGFLNNADLDSALVERTILNELNTISGPDAHFTDILVQQHQDKRWEIYLEEEGKGRIPLTHTGSGFKTILLVLAFVHLLPAYTKVDLDSFIFGFEELENNLHPSLHRRLLLYIRGIAEKWETPFFITTHSSVAIDMFSSDEMCQIVHVTHDGDKASSHIAKTYVENKGVLDDLDVRASDLLQSNAIVWVEGPSDRLYFNRWMELASNGEVCEGRHYQCIFYGGRLLWHLSAEDPDIKIDDLVQIFRVNRNAILIMDSDKTASRSKISPAKKRIIAELDSEGGRAWLTKGREIENYIPMAALRELYGNGKISELGQYQEFSEYLDSIKVGIGKRFKRTKVVFAEQVCPHITKENINGVYDLMKQINACKKDILRWNGQR</t>
  </si>
  <si>
    <t>MYKGIRFKGYKAFTADTYTELDNLPRVSVIIGKNNSGKSSVIDVVGMMYDRMYAFREQIASCADEIIAEIPVTREMCDSLLRGYSSIQGYTSGTMWNLSNGRSIGYRVEPEDSGGYIVEWNDRLPLWNTSYANGVGVDIGNERDRYVFRHVAAERNIVPEEEEKLGETLEDLSSTGSGASNIIRAFLNNSSYDETIIEDTLLKAVNEIMSPEAVFESIRVQQVQDGYGNIRWEVFLKEKGMSRCPLSRMGSGLKTIILVLLNLLVIPELEGYKDKKMIYGFEELENNLHPAMQRKLFEYIYEFAEKNDVQVFITTHSHVAINAFYDKDDAVIFHVYKQDGRAFVKRIESYLDKTRILDDLDVKASDLLQSNGIIWVEGPSDRVYIKHWLDMYFPDRFVEGVHYQFLYYGGRLLSQYSVEEVTELISVIKTNRNAVIVMDSDKRGRNARLNDTKKRIIQEFDDLGMMSWVTKGKEIENYIPKEVIEEVLGISLKKPCGQYELFPGYIEPYYRGFAGKKVKFARSVAEHMTLENMAGMLDVKKQVTELGKRISDWNGGPSH</t>
  </si>
  <si>
    <t>MNEKTPRTPFEFLSQTGRCALSRIGVSNFRSFGPDGFVLEGLKKINLLVGKNNAGKSNVLQAIDLFAASQKTRNVEVERFSRHHDTEGELKFHLAVDHDWLLDGLALGGDASSDLAAKFPTGIPISARKDSSLAESPNNLNELVRDGRRFREWERIVQARDKQRSSQYRSPQDLTNDILATVRERVREAASELFKQSLMLPVFRQLTSPTTGGDSAPRDTRPRAAHSSVIVCNGAGVISDLRDRQHTEVGEETKEESFVKLQTFVRKLIGDERLTIEVPPQSDVLILRSHGLRRELKDFGTGLHHLVILCAALAMYSRSVVYLEEPEVHLHPDLQRHFLRFIREQTDNLYFVTTHSNVLLDEFGTEKVAVYHVEHDTRQSRVARVSSPAHGRSVLRDLGYSASDLLQTNGVIWVEGPSDRIYLLKWLKLVDDQLIENLHFSFAFLGGSSIKHFGFDDVPPSDADNADGERVASLIEIIRINPNHHVVIDRDEDEGVPPTKAATREAMRQLGDKVWLTAGREVENYVPVGCIQEALGGRYARLESLTFGASEHIGACLHRDTSFPKTYDKVSCAREFTAKMNVNSLLILDLRAQIDRLAERIRGWNKSHYALMS</t>
  </si>
  <si>
    <t>MLKIQPFGIKNFRSFDENGIFLDEIKKINIFIGKNNSGKSTLLRFLKYFAQHSKKLSDFPHSIEEEHRRNGKPISITLMLTHEELGFSNFNRLNNILPNPFICDYFFRNNKIQINENILKNIDTVTLIKMQKQYSGAPQATLIKAVIDNISNHVERNYRNIFNNVIYIPHFRVVNKNDSTSNDLFEIDGSNIISKMFEMQNPSIGQEFQKEQFIKIQKFVRELLKLNTLEIEIPHTKDNIFINMHNNRLPLESFGTGIHQLVILCSALVMNENKIVCIEEPEIHLHPELQRKFLDFLIEETNNIYFISTHSNVFVDFHNDLKINHVLYDGISTKIEQVNSSDNIYEVLNDLGYKNSDLLQSNGIIWVEGPSDRIYLNKWLSIVAPELEEGLHYTIMFYGGKLLSHLTLQIKESHKINGSFFENDLIELLKINRNAYVFIDRDGQTTKASLNRTKKRIKGEIGNSNWITKGREVENYLTENTINKWLETKDKTTGIFVNNINYKIEDSISKVNTNIKYNLNKSKYSKEIIEYIDNVDLDILDLRKNINLLIAKIKQWNK</t>
  </si>
  <si>
    <t>MKLTHVGISNFRSIGAEFVTIDLTKKINVLVGANNCGKSNVLRAVDWLGSPRTREKFSPVDLHQRSDGVSPAFQFTLQAEEDDHQTLQRLNHFHIKWSGGSAGADPIPLWISLENLSFEEFSPLFSHYTRERFVRRLTSEETAQHHLRIASTLLPRVLKNFPAVCLIPQFREIRPDDNYSIGGHGIVKLLAAWHHPEIGKDADHHRFLQVQDLLRRFLENPNVSLEVSHRHDQILVSHKSLRLPLDSYGTGIHELIILAIAVLSHDNALVCIEEPEIHLHPLLQRRFLEFLRAETTNRYVLTTHSPALIAPNADTAVTHLWLEAGVTKSRLVETTSHSLEALRDLGAKASDLLQANSVIWVEGPSDRIYLNRWLELLCPNEFREGIDYAIMFYGGRLLAHVSLEREVPPDSEEVDELIHLLRINQHSAILIDSDRRKAADSLNGTKLRVKEECMAAKIPCWVTDGREIENYLSYSAIAAAYAELTSAPATFKFAKFDALEDALKKTFRKSWPRSSYYNEAKPKLARRIATKITADQLTPELNEWIRQLARVIRHEPN</t>
  </si>
  <si>
    <t>MDIVGITLSNYRSIGEAGVSLTPLSQWNVIVGPNNSGKSNVLRGIELICAENRPTPDRRQLTDEDFPRRDRNAKPRCVIEFRLGKEFQGVIDAMGTDHYSFTLVRDDGGEWIVVDMSLTTLTDTTRANMAASSLMGSVVGFPNPAAIKNWVEQRGTMVFQSRFRQAIPSIVTLPAFRKIEDGDPRLSHEGKGLYKRLQHWSNPPNDDPADRERFAKLREWVRHLIHEPSAELRVPADARTLFVEVNDLSLPLERYGTGLHELIIMVTSILSEPDALICIEEPEIHLHPRLQREFVEFVKQNSSNVFIITTHSPTLINLPDVHVFGLRLDRGLTVGGRILADRDVVEALHDLGARPSDLLQANCVIWVEGPTDRIYMNRWLKLMDTNLTEGREYSVMFYGGRLWSHLSLDDDESGDKLIRILRVNQRAVVVIDSDRESDAGPLNQTKKRVEEECAKSGSVCWITDGREVENYIPDSVIAKVLKKLGREDVKVSIDKYDKFELKLDEIIESGKQRPLHYADAKVRYARKFAETIEREDITQELERRLECVIKSIRKWNDLDSA</t>
  </si>
  <si>
    <t>MKLSGFKIQNFRSIGSEGVLLDPWSKCNILVGQNNTGKSNVLKGMDHLIKRLFRPEHQLDGLDYRNRDENSPVTFCIFFSIEDKELPEVRNLLGTSNIYFEFTFGQNGKNSFAVSNNTFAEVQDFNLANKLLRALVQSHWNQHVDKDVIFKEFTDKSGQLIFDKYFRSALPQKIETIPEFRKSEPGGEYEFNGKGLIELLGNYRVPEIGQDPDQDKFRKIQNAVRRLLNLPNASLEIPKNHDHIIINNEGLRLPLSSYGTGVHELVILITAVLSLNSSLCCIEEPEIHLHPILQREFLRFLIEETDNQYLISSHSPTFINSQLEIASGNSSKIQVFLLQRIDKSTVGGPIVDRDQVITAVRELGVKPSDLLQCNCVIWVEGPSDRTFINKWISLIDSDLVEGRHYSIMFYGGRLASHLSVDFETVPEGLIQLLKINQRAIVIMDSDKDAPRRKLGKTKLRIRQECEHSDSYCWITEGREIENYIALKTVTRWLAYRANVEPETATEQGFGAYDRFEDAVMRIASAMNINSIDYSSNKIKFAYELVEHFSVSDMDAKLRKQIGSIIDLIKKWNN</t>
  </si>
  <si>
    <t>MKIDGIAIAGFRSFGDQLVEINDLQKINVFIGKNNSGKSNILRFIKHVSEMKIQEPYKGFNQELDYSVDSKTKDIQFGFQIKKGPSATSHLYDQVSSQFTKWDDHFPEWKKSFWFVYSTRHLNRTVEGQPFAKTLGDHIFKACPPDETNRITGKLCGYTQGSPEKRAQDIAVKLLQMTQIPFTAYLIDAFRQITHGEDDAGLSGRGLIKKLRSLQSPDLNNYQASKLKFSKINEFVQELLGEPDAFLEIPAEQDDIYVSIKDKILPLHSLGTGIHELIILAASVTVYDNVVFCIEEPEIHLHPGLQKKFIKYIKDKTNNQYFITTHSNSFFDLEDVNIYHCRLIGRHTKCNLVTTHLQKSSILSDLGFKASDILQSNYVVWVEGPSDRTYLNHWIKSKNPSLIEGLHYSIMFYGGRLLSHLAFNDPEVSEFIQLCKLNRNACIMIDSDKKTAHTWLNDTKKRIIKDFNTNGAFAWVTNGRTIENYIPEKIFNDAIEVVHPKTKKFFKWDRFNDLTKLRKDKTIDKVGIAKKVSLCPADFSMLDLEKQISDLVQKIENANK</t>
  </si>
  <si>
    <t>MFLKGISIANFRSFGPDICKLQGLSKINCIVGQNNSGKSNITLFILKALKSISGQHKRLFNEFDTTRGGGGEPAIFGIFYDEELLDAVWGISKKSNTPNSIKEILFDNEAKGFWFYFTHAEGRMQVSTRHTCADLSEDPYYWERAHSDTGWSGGNLNGWQSKVLETINPATVMQTPVDIIPAKRSIREYTKRGMQRDGENYFIDNIQEHGGIGLIDELSKLQNPTWGREVDRSRFDKINHFVQTITENPSAQLEISHDKDFVFVNMDGKRLPLESLGTGIEELIIIATKSTIFDNQIVCIEEPELHLHPALQKKLMDYLQTSTTNQYFITTHSANILDGCDSSIYHVKLESGGTRIIGAVDDAKKWDAIRDLGYKASDILYANCIIWIEGPTDRIYIKHWLKELRPELQEGLHYAFIFYGGRLLSHLSAREEEVDDFIAIQRINRNAAIIIDSDRQGPDDDINETKKRIINEIAEVGGMTWVTAGREIENYIDEITLTTAIKDAHPRAHKLPKFGRYCDVTMFRTQESPKQQHIDKMKVAHKVVAHSPNLEPLDLYQRISELGDFIDHANLIKV</t>
  </si>
  <si>
    <t>MPYSFVHMIFPYPITFSNFRSIATAIQIPFSKKITFVVGPNNVGKSNALRFLAVLFNRAEASLNDTYDFPGTDKAISLSVTADEKYIREKLSGLVNASRYMSFEDIKNINLKYKISKGRFSAEVDSNNELFKTFTDEYFSGYFLHDFGSASSIESNKSTFLNKLSVYDKLSGTTYLPNLRFITQAGQEPPQFVKSPFPGETVAFGTVIKRFAELDRPAYENLETYSGQLKHICDFISFVVDKPSVEVSVPRDNSTLLVRINGETRPLESLGTGIEQLLMIGLVSIGFPNKIVLIDEPELHLHPLAQKRIMKYLNESVDAQFVIATHSAAVLDSVDADIIQLSQDNGKTGGRTIQTNAQKFRAVRDLGHSPSELLQTKFAIWVEGPSDRIYLNSWIKKIDSSLNEGIDYTILFYGGKILSHHSFEDIESDLVKAVTVSRSFAVLIDSDRKPDRPNLNATKSRVKLEVEREGGLCWVTEGREIENYLPRQVIASVAVDVPGVTVQEDKREQILNPEKVNKADFARRAVSIESDEWPLDLKKMVTELVTRIRAAR</t>
  </si>
  <si>
    <t>MEAPEFYIHGFVISNFRSFREEAVEFGPFEKINVIIGANNSGKSNVLRYIRRIYPQLAGQSPAINVDSTDLPQSAAIGKRRFAVLVNTRLPPEYQKFEETLVQFLRADQSKLPAGLFWLSSETTMLRPDLAPYSEVMRRRRDDIYRIWASANNASGGTIEDDWMPGILRAVFKGSVKSAEIVFVPAYRRLQSRLKAYSDDYGLFDPSMDEKIIENLAEYSQPPYDQQEKKKEFRKIVDFIRRVMNEPALELEIPHDRQTITVHLHGKSLPIEALGTGIHELVLLASKAVMQQGSIVCIEEPELHFHPELQRQFMRFIHEETSNQYFITTHSAHIMDAVPCSVHRVYLEHGASRATRPISGNEKRAVCHELGYRPSDLLQSNCVVWVEGPSDRIYVNHWIKSKAPELVEGLHYSVMFYGGALRSHLSAEDAILDDLIALLPINRFPVMVMDSDKKSAHAHLNANKKRIREELKETGLCWVTDGREIENYIPKDVLTAAVSVTHTKAVSLASEDRRFGKPLDYTVSGKAEPITEGFDKVRIAKTACESPADFDVLDLGERVDELVRYIRRANRLIGTSA</t>
  </si>
  <si>
    <t>MLTGFSISDFRNFGQDPEWLRPLSRVNIVIGSNNCGKSNVLRFIKRVLIPSISPNPPRLKIASADRPISGSNLDKILVSIPFDPEDYYQRSPWPKEWSNALRAAKVLTTDQLLTVAVSIHRRDNSREYPIPAPEISLEHQASFQRMWSALTGSGRGSYEAHWFPQTMATFAKSISESYSSFFIPSFRQIPTRVEEFFDEYSQDQGKEHVIEKLADLAYPSYLNMDDTKRFESLRRFVSTVIEDDHVQIQIPSDKKTINIKSGRNFLPLEMLGSGIHELVILASEIITRPNDIILLEEPEVHLHPTLQRRLMRFISEETENQFFITTHSSAIIDTPEAHIFGISSHDGIAKIRRLLTSQEKFEACRTMGFKSSDLLQANCVIWVEGPSDRIYVLDWLSRSAPHLQEAEHFSIMFYGGKLLSHLSLSDAEFENMIQLLPLCRHPAILIDSDRSSAEQEIRKTKQRVVDEIESVGGFVWVTDGREIENYYKNSDRDDAIKAVHSSAISTSAKGNRFSKPIDYWVGEAVDQNRRTSDKMKIAVELTKKKIDPLEGMEDEFSRKLSNLIIYIEKSNR</t>
  </si>
  <si>
    <t>MSENESYEFLGFGIGGYRSFASDKQALVGPFGKVHLITGQNNAGKSSLADIAYRVLPTLSRGGIGDSQHYPFTNRDIPQGNQWTYDARITLSLCFSRTSLLSNAKGPRQNDSTVNTVLDKALSSELVTRGDKSACWLDFDAPAISRTTGSETLSINEQFAKSLAKECNTDFRKVAYTIASQYGSDPRDNLEFIVRQIIPWNTIPQVIKVEAIRQITSDGEPRRYEITGGKGLIKELRRLRMPNVEEQFVNQKKWARFERFVRGILNDPDAEVTTDAEATAVLVKSGTPGFLELSDLGTGIEELVMIAAVVACNDNKLILIEEPEIHLHPTLQSKLVRYFLDDENGNRFLITTHSPSIINTPGVTITQVTNIGGKSTASQVRGIVDARNVLDDIGAKPSDLLQSNYVIWVEGPSDRIYVNYWLSVVAPDLSEGTHYSVMMYGGRLLNSCSADIPGDDDDLIALFRVNTHFCVLMDSDREKKRAQLNSTKLRIKKECEASGNFSWVTDGRTIENYVPAEVLRCALDALYPNKTYDWELGEEYICPLSGKFKGKTYGPDKIRVARKVAELGHELSPELQKHLNKLTKMIREANGM</t>
  </si>
  <si>
    <t>MTIWSFAGFALSGYRSFSSEDLDDIGPMGQIHLLVGKNNAGKSNALHAMSTVIAPLRVGIAQLDKDLESTLQDSRNTPHDSDRKATGKIRLGFKVDEKFIRHAREMNVISNDREERLFTTLFRSETFSAGHKDCAWFDFGFHPHSRQKNSVAIDVQTDQITTALNEFNSQTQHAITGWVNTVSSRIRNASGGLQTNYERLVSSLQLHRLIPPTVGISAIRDLTSDSNSADSTWMNGRGLIQELAKLQRPEENTYTEDTARWNSLNAFIKDVLEDPTASIKIPYSQQDVLVSMREKTMSVRKLGTGISELIIMAAVFATSSEKMICVEEPEVHLHPSLQRKLLQYIAKDHRNRYLISTHSAAILDTDRASISHIVMDDLHQTRVLPVVSRACLSKAVFDLGARASDIVQSNYVIWVEGPSDRVYISAWLKQYDPTLIESIHYSIMFYGGALLSHLTAEDDPSIDDFINLAAINRRLAIVMDSDKKSQSALINDAKRRVLSELASKEAFGWVTEGYTIENYIPRPVLREAISKAYPSLDYEVPSGKFTSPLSKYFKGKKYKPNKVTIAGEVLRINPSLAELLPDLQKNIRELAQHIRLANDLPTA</t>
  </si>
  <si>
    <t>MSEISGFEIQGFRSFYTEPQRVFPLGKMTVIAGPNNSGKSNIFRFAEKFISPLAGGGRAISDLDALDVPILPDGVKVPPFGFGISLSVDSPFDHVDAIFQYRSRIDSRSGRTLEELAKHPMLYSEEDKAFWFRFERNSDGNATLRRDWLQTIFADMKGMDRAFADLANDLMGSASGMEINIHKIVEHLAQPLIYPKVVMIPAFREIVSDGSPTPNLTRLDGRGLPGFLHALHSPSAERYREDSKKFQRINDFLKSVLEEEDAQIAIPYNSTTVHVSVGGRVLPIESLGAGVSQVVMLAAAATWHSGALVCIEEPEVHLHPILLRKLARYLMAETDNRYLLSTHSTSLMDNPQVTVVDISHTYENGTRIRTAVTEHNRARISRSLGYRASDILQSNFIVWVEGPSDRIYVNHWIRLNDASLIEGIHYSVMFYGGKLLSHLSGAEWLAPAGAVEDFILLLKINRNMAIIIDSDRKSAADEIRETKVRILKEFSDYGGFAWVTSGREIENYVPQEVFESAAQQVHPSATPVKPTSEFDDKFSGVKRKKEGDPGVVTPDKVEIARAAVRESDSLWDVFDLKERVLILVDRIRKANHF</t>
  </si>
  <si>
    <t>MVAGIGIRGFRSFHGSAQFITPLSKLNLIAGQNNSGKSNVLRLVQQMAGLRTKAPEGLDVPRVTSPLPFELFISLGGRNSVCAELCDTQKITHSAVIETVRQILTYPAIDIFRDGGVWLRYVRQSDGRPSLYQQSVDLANEAAQVVNRYVQNRNMPFSMGDPRPNASSFLDHLQAVFKPPRVRLVQASRRIDDQIDSVPIVERLAALSRPELEHDDDRARFEAINTFLRTVIDDPSATLEVPYTAKQLNVRRGELLLPLENLGTGVSQVIMLAAYATIQQQTVVCVEEPEVHLHPLLQRKLLRYLNDETDNQYVIATHSAHLLDSSIASVFHATYTDQGTEIAFAGKPSELSAICYDLGYRPSDLLQTNCVVWVEGPSDRIYISKWLSLINAKLREGIDYSIMFYGGRLLNHLTPTDPEVKEFISLRRLNRHLAVVMDSDKSSQGSTVNATKRRVRDAMEDPGLVWVTQGRTTENYVPRELLSAVLKDLYGKPLVHNVDRWSDALRPQADKTKGPDKVKVAKEVVQRWESGLDHLDLHKKIVQLAALIEHANGHHPPADLHTKSTPVFDD</t>
  </si>
  <si>
    <t>MSKGNSFFGMGIAGYRSIRDPQFLGPLGRINIIAGMNNSGKSNFLRFAQGYLRSTFAPFSWDDNPIPAGPDKSLFVAYPAPGSNSLATMSRGGDISTLEYMFSDPIFHPVEGGEVWLKYSLSDNATSYESQRWTLDGEFVQAASRIELPRDGSQISWSSASSWMNGISGGHEGDDVRRVLDKVFPLNFPPVYTIDAFRQIRVDPGSSDVEIASSLNGVNLVERLASLERPVSQNYARDRPKFDAINDFARSVLDDSSVELKISADRTELQVSQGARVLPLINLGTGVHQVVIIAAASTLVSDSLICMEEPELHLHPILQKKLIKFLNEKTSNQYLIATHSAQFLDHPGARVFHVTHDEFKGTVCRSASSGSEVAAICHDLGYRPSDLIQANAVIWVEGPSDRIYIRKWIEMLAPGEFIEGVHYSVMFYGGGLVKHLTGHDSSEGGGRDDGAEDFISLRRLNRWSSIVIDSDKKSAQSRVNSTKKRIVEEFNDLSSTGLAWVTGCRTIENYVPQHVLAAAATKVHPRGTYCPPKTKWDSPLVINSGGGGRATPIAPNKVLIAREVVSRWPLDTFPYDLRENVLRLIGFIRRANIENV</t>
  </si>
  <si>
    <t>MAHPPLLSGFAFTGYRSFGAGTLEAIQMTSPVHLLAGPNNSGKSNILAVAQRAIGALSASQALELEDVDRPLRASDDTERQFSLAIRYEVSEKHFPDLAADHALIGHLEYLCGASADIRGNPPGFWLQFRLNETNRLVPDRNQLDRLVEVANRENALEVVGPAAEKITGTRGGGISGNSETVFTQLHERLQLELPEVQTIGAFRKIGEATADAHGQFDGPGLISRLAELQNPGFVKPQLRKRFDRITAFVKALFEDDDARLEVPNTRDTLLVRHQGRWLPIDNYGTGLHEVIILAAAATVLTRTLVCVEEPEIHLHPTLQRRLIAYLSEETTNQYLIATHSAHMLDSENASLSAVRLSDENSVVDAAVEPAEVALISSELGARASDLVQANAVVWVEGPSDRLYITGWLEALAPDLVRGVHFEVMYYGGSLLRHLAAYDPAVNEFVSLPRINRNFAVIIDSDRKSRYARINATKARVRDEITKNARSVVWLTNGYTIEDYVPPEMLARAVSAVYPEASCAWRGDKYQNPLEARRIRGRTSAVDKTAVAREVIEMWSELDLRDWPHDLRQRVGELVKMIRTANG</t>
  </si>
  <si>
    <t>MIPESWAPAVTGFGLGEFRSIRSVQRLSLDGKITLLAGPNNSGKSNIIRFLRDFLLYRVEAPSNPADPPLGTALAEWSPALELGFNQDSLLEAVSSSNGAVQGAVAVVQRNLSRPDSDLIWLQFRLMPSTRANGKSEWVLIPPSTWTFADDAELRRLRSLLVKLAPREERSLPLEELTLRATRAIAPFLFKQLPGVEYIDAFRQIRHDPSGSAPYHDGLGLIDRLFELQIPLNDDPAPRAKFDGISDLLKHVLNDHAAELYIPYDRESVLVRSARPTMPLASLGTGIHQTIILAAAATLAANKLVCIEEPEVHLHPLLQRRLLEYLHEKTSNNYVIATHSAHLLDAERATIVRVRLDDSGSTITQSAKTPGQLARICSDLGYRPSDIVQSNAIIWVEGPSDRVYVRHWIDAVAAPTKLVEGIHYSIMFYGGSMISHLDPRDPDVSGIVADELKREVDDFISLRRLNRNLVVMIDSDKTSGQASLNKTKVRLRDSFSEADGPGFVWITHGYTVENYVPRAVLEAAVRAVHPRSVLVSEDSKWVNPLQLQRVVPESSKKRRAVALVSAPPAPSKNLIAREVVKHWPAGQIDGDLLKTVRKVVDLIIEANDLPSVVWPSRRRS</t>
  </si>
  <si>
    <t>MTIEEAPPNFGGPFLDGFGFSGYRSFGSHQRISPLTKITVLSGANNSGKSNVLRFLSGQFLGLLPTTRVPGVKAQKLDPEVDYHNGVGREFFTISMSVDINGPECQAFRSKNVERRAVVDRILGAIQKNGAVDFEFRSATMERVFSLHQPETLLRKASGNPSLSDAWRNLWEDTHNMSGGSLKMWIQGAYGKLAEALAPQISIYSIPAVRQIVSQGFEGGTITSTEDNSGRGLINRLSEIANPPYNKRHRRKEFDELIKFIRKVLGNETAMLRVSHGITEILLEMDGKEFPITSLGTGIQELVVIATYCTSYRGAIICLEEPEIHLHPTLQKKLVEYLYVSTENQYVMASHSPALINSPYVSIYKLSMESGETKVLPVGSPGEKFSLCGDLGLSASDLLQANCIIWVEGAADRIYLNAWLSRATPELVEGVHYSIMFYGGTGNLSHLCGDESSAADAFIKLTTLNRNCCLIIDSDKQNETSPISGVKERIKLSVESEGGYVWITAGREMENYIDPDVLFRAIKSVHRSAADLVSREKYSHSTRFVQEDGGEECKADKVPVAKAVVGLGIEDGRFDWDEKFQGLIQFVKKANGPN</t>
  </si>
  <si>
    <t>MSKIINGLSLRNYRGIGDLKQTITGLKKFNFFIGKNNSGKSTILNFLSSLCPSFFNNAFMQYHPIELDFHRGDLGQKIEYDLIFDKSFFAKFISDAVTRNAIDSFPQEISQFERENISAAASKIQQLFSPETELVFSRTINGKMQNGNITLEETSRKSWLNLDELKEMLLDETLLVEAKRAFTQSRFEFMSQQSAPKYSEIHAKIESLLTYSPIKCIIIPAIREIRTANQTDTKCDGTNLFKLILELSNPRQEKRTNRTKFKKIEKFLATLIEEENVELIVAHDASEIQVSINGEPLPLTNLGTGIQELVIIATYCTLNEDCIVCIEEPEIHLHSTLQRKLIKYLEEKTNNQYFVATHSTTIIDCLEAEKSAVFHVTKSDEQTFIKSSDLTNEKIEMCRDLGYKASDLFQTNFIIWVEGPSDRIYLLKWLGQINAELKEGIHFSILFYGGRILSHFSADTNTEELIKLHPLNSNMAVFIDSDKTSDVDEINETKKRIKNEFSKDGSFCWITEGRETENYLEKATLKAAIEKVHEAQFLSHNNMEQFDNCLKFTNKKNEQFLSAKKVEIAKYICNQSDKNGNEIPLSLEILDLKERLKELTNKIQIANS</t>
  </si>
  <si>
    <t>MQSETMTDRIYLKGLQLAGFKGLGKELQTIAPFQHFNFFIGANNSGKSTVLDFISRYAHAFKNINYGRSPDISFTTTGNELNIDCNPAAAKSNLGITKSQFIDAVTEKPALLQDSTVMAIINAIADKLLTDENLLWLTGTTIKNRKITFSDIEISIADIKHIPNLEENLNFLNASLGGNPIDRSEDKLNYIVNRLIIDSKTNIPKANIIPAIRQVSASGAEFDDFSGKGLIEKIAELQNPTKHGKNRHHEFNKINKFLRSVLEKNDATIEIPHNRSEILVHMDDRAFPLAALGTGIHEVVMLASFCTLLENQIVCIEEPEIHLHPALQRRLINYLRTETSNQYFIATHSSSIIDTPNAAIFHVKNTDGQTKITKADCNSSKHNLLQDLGYKASDLLQTNCIIWVEGPSDRLYLNHWISEKNDTLIEGIHYSIMFYGGRLLSHLSSNRDEHSDEDIKALIAVHKLNQNLAFIIDSDKSCATDDINETKRRIEAEIKAHKGVCWITAGREIENYIPHSTMKTALSTSYKSYSKQLATGQYDHVLPFEKKDKQIQDKVDKVKIAKAITLQTPDFAVLDLEEKVAEIINLICASNHI</t>
  </si>
  <si>
    <t>MSEKNIHNKEEFIPPFDAIKVAYYRGIGSEQIIGPLGQMNVFIGENNAGKSTVLNFINDYLDDFRAIRIAECEYYDRYGPDASSEGLEPPRNLRGEEFHLKKGEFYFELGYLRQGLGFSLEKHREYIQKIILEIQDALDKKLVLEDKFKDLLEDKYWWLEGSVNGYEKKLEGILKDFLSSLDEVSLKFLFLKCGYSEDEFEEDYVKKGDGRANWILQKLKSKQSIEEILSEMKDEKSRFPKTKKIRLISAIRDVQADVQGEKISKALSGRALPSKLLELSNPTYKNLGLSKTFRRINNFLQNVLGNDNAEIRIAYNGENLDIEVDIEGKILPLKYLGTGIKEVVIIAAYCTIYDGDIICIEEPEIHLHPALQRKLVRYLIENTTSQYFIATHSNIFIDIKEANLFRVRNDGTETHIEHLPDALQKRGVLDDLGYLASDLLQTNYIIWVEGPSDRIYLRHWISLIDDGLQEGIDYSIMFYGGALIKYLSLSDEENETINEQEFSDFIKLLQINRNMTILMDRDCPHDEEDFKPAVRRIKNDLEREENSEAFWVTFGREVENYIDKDKLQAAIKFNHSKSYEAEPTDLEQLDHHLFKYIKKDKSEADANKVKLAKKICEDSSGWEEFCLDGDLKQKIETLVKRIRKANGLQE</t>
  </si>
  <si>
    <t>MAVFIDGIAAQFYRGIGIETQYIAPFARMNFFIGANNSGKSIVLNLIASQLAVMMKEKAVKQLEGPEVYRGKDLGEFTLAVGRSTEYVVAQFLKKANSKPLENDIRRICDALSIQGAIWCSFHQRKIRIHPYVDARLARDWIRDWNHLWRVISSGATGGDYERHWYPEILKFISTCALPTLPEIHLIPAKRVFGAAGESFEDLSGKGLLNHLQALQNPDFDNRQDEEKFARINKFMQSVIGKADAKLEVPSNLAHLLVHIDNKVLPLSALGTGIHEVVLIAAFCTIHDESIMCIEEPEIHLHPILQRKLVQYLLENTRSQYFIATHSAAFIDTPDANVFHVENDGVQTRVRSALTKESQRQVLDDLGYQASDLLQTNAIIWVEGPSDRIYLNHWIEAVDSRLKEGIHYSVMFYGGALIAHLTASDEAARDFIKLRDLNRHMAIILDSDRDEEKAELKPHAQRIVDELDGSGGIVWVTAGREVENYVDGSRLQAALKELHPRIYKGPCETGPYNHAFYFMRDGERGRRKTYKQGDKVGAANLLCKSPADLDILDLRERLFELTAMIREANGLDSN</t>
  </si>
  <si>
    <t>MNFIDGIAISNYRSFGAEPKNIGPFSKINIFIGKNNSGKSNILRFINQYIPKLNNFFKKKPRFTRNPTEIHNDLYPNDFIWGVASDFSKNENLIQYEKALKSRGIHKAYINDIIKFVELFRKNYYGLLWTYREGLNFTSPLIHQENLKNLVTRNNINITSIVRALNLNENRTIDERIGDILKTIVISNTKFPKSTLISDFRRIKRGEKVSEENLPGSPDFSEFDGSNLILQLAALEQSQENEYEQNMELFNSIERFVRTVTHSPNAKITIPYTHDKILVDLEGDHHIRPIESLGTGIHEVIILAAACTILQKQIVCIEEPELHLHPLLQKDFINYITDFTNNQYFISTHSAHLLNAPGISIFHITLKNGETKVSNAYKISEKFSICKDLGYQPSDLFQTNSIIWVEGPSDRIYLNYWISSFDPDLIEGLHYSIMFYGGKLLSHLTPSNDESIDNFISLSKLNQQLMIIMDSDISPSRKVINATKKRIKDEFVEFSDLAWITKGREIENYLNPDLLFEAVKVCHPRKGVTKLDGSGQFECVTKFVKNNNELETYDKLRVALKYIEIEEQPDFSVLDLEKKIKTVTNFIRESNQLPLID</t>
  </si>
  <si>
    <t>MTENSVPLFIEGLGIWNYRSFGELQRIGPFSKINIFAGKNNSGKSNILKYIYAQLKNDLSFLCDSNEMGRGVEQHIYDSSSQVTFSLGVLFNGYLNNLLRGKFQPVIGITDTNSAFLNSMAEISEEKDFFWIDFSKNGRSGETTWARVHELLNQDIRALAHNISGQDNSSPPLQVQSILRTYLQKVNEAFPQAMFIPTHREIDSEPVNFLKELSGKGLIYELAKLQNPDTHETEFSQRFDNILGFLRALTGDPSAKIEIPHTRDKINVTLHEKKMNLTDLGTGISQVLILAAACTVKSDSIICIEEPELHLHPELQKKFITYLNEKTKNQYFITTHSSHIISQKNVSIFHVYLHGKSTKVSYAPNDLGRLMICKELGVSASDLFQSNAIIWVEGPSDRAYINYSISQIAPDFQEGLHYSIMFYGGRLLSHLSASDHEIDEFIQLKKINQNMVIIIDSDKKRAGGKINQTKERVRNEFTESSNGHCWVTAGKEIENYLPDATLISAIQAVHPTARLPEITRYENPLSLISRSDKEISADKVKIAMHVVGQNPSLDSFKYRFKAEILKLVEFIKTANTYT</t>
  </si>
  <si>
    <t>MSEQKLPLTSFALGGYRSFGDVQRFEQLAKINLLIGQNNCGKSNVLRFLRDVFFNKIDLGVLDKHLSLGKPFIIGWAIPPAVVWDESEYAEAKNIAEKIFRKRIELDKTEKVWFYLDESRASITRYWNSTFQATDESSINLFTDQELLVLMEKLSSLSSSFGVAPPPRETVINQLIKIYLIKLARQPATIRPILIPAIRQIGKPDSISEEFNGEGIINRLAKLERPDDHLNQTDRVNFGKIQTFLRNVIDNKTATIEIPHGRETIHVKIDDKILPLESLGTGIHEVIILATAATILENTVICMEEPELHLNPLLQKKLVRYLQSTSNQYFITTHSAALMDTPDAEIYHIRMENGQSIVERATMDSTRSEICRDLGYHPSDFLQSNCVIWVEGPSDRIYLNYWIRNKDSSLAEGIDYSIMFYGGALIAHLSAKEISEEPDSEEETGEKLMSEEPDFEEETGEKLTKNTLIFLPHLNRRSYIVMDSDKKSPDTELKPAVSKLVEQFGKEFSWVTKGREMENYLPCTHIEDAIKKVNPNTKYTFFGVESNPTDYDRLLTIERKKSTAKTQSSSKVGIAHHIVDKYPADFSRLDLKEQVGKLVAFIKDSNP</t>
  </si>
  <si>
    <t>MYIDGIGISGYRSFKNQIQRIGPLRKINILIGQNNSGKSNVLSFLAHHYKTAVSAIQNLSGLSFGALDRPVGQENGEVRFAWCLPIDSDKFKTIANKCGDSRRASMLERLLRSQTLSLGTDCAWFNYGSSVSGRPVSLDEDLVSQVKAEDILRKDEWFDLWATLTNQQRGDINAHWIPETLGHLGRQSISQPEIRLIPAIRRIGDAGSTADDFSGVGIIDRLARLQHPKHDAQHLKRHFEEINQFLRKVVGNQSAQLEIPYERDVILVHMDNRTLPLTSLGTGVHEVIILAAAATVLREQVLCIEEPELHLHPLLQRKLVRYLADKTDNQYFFTTHSAHLLDTSGAAIFHIRHQDGASTVDPVYTATAKSLVCVDLGYRASDLLQANCVIWVEGPSDRIYLNHWIHAVDAKLIEGIHYSIMFYGGRLLSHLSALDPEVTEFISLRRLNRHISILIVSDRAKQGGRINDTKRRVKTEFDNGPGFAWITKGREIENYLPPIILEECVKKVHPSAVRLASVGQFDNSLHYKNSKGAMVKDVDKVKVAHEVVKYPANLSILDLKPMLEKLVSFIRNSNDADDIDLP</t>
  </si>
  <si>
    <t>MDSDLDSCVYIHGLGISSYRSFPKDIQRIYPFKKINLFIGRNNSGKSNILNFLYKHYLSIFRDEEIKFKDFDYHNFALFQKNDIKTEFYFYARKGWKEELINKFKPHNETLPKILELIKLFENKNSYFWLVNHQRSIGSHFEFSNLEMNNFETIVSSDTQVIQHPLNVLYDRIKYKKLEFELEGWKSLNKITKKIALQPTIEKFNPSLFDHPISQAQENERREKENKVLYLKEILGYICDFILDYSGHFENYFKEDFAISLIPAIREIGNPGTTFDEKKEFNGQGLIDGLLKLQQPDYSEQHKKEQFNKINQFLRTVTDNESAKIEIPHDKSKILVEMDGKILPLQSLGTGIHEVIILAAAATIKENQVICMEEPELHLHPLLQKKLISYLQEKTNNQYFITTHSAHFLDTPDVSIFHVNYENGCSIVKRVETDNHKTTVLSDLGYKPSDLLQTNCVIWVEGPSDRIYLNYWIQCFSPELKEKIHYTIMFYGGGLLSHLSVSNSEDKNDSDLEDLEDLNDFISLLKINRNTVIMCDSDKSNKNDSLKPAIKRIKSEFENTEFEGFHWITDGREVENYLAPDIVETIIKENHRNVDKISGKKIYSYFWKYKSSKVKKNPTADKVKLARKLIESYPVSKENFEKITNSALEGSLKKWIEKLINSSSRQVCGYERISLSAS</t>
  </si>
  <si>
    <t>WP_015789455.1 Halorhabdus utahensis</t>
  </si>
  <si>
    <t>WP_254807402.1 Natronosalvus amylolyticus</t>
  </si>
  <si>
    <t>WP_310894613.1 Haloarcula terrestris</t>
  </si>
  <si>
    <t>WP_339105931.1 Haloterrigena sp. KLK7</t>
  </si>
  <si>
    <t>WP_222606876.1 Halobaculum magnesiiphilum</t>
  </si>
  <si>
    <t>WP_135855211.1 Halorussus salinus</t>
  </si>
  <si>
    <t>WP_235168172.1 Halobacterium salinarum</t>
  </si>
  <si>
    <t>WP_128476123.1 Halorussus pelagicus</t>
  </si>
  <si>
    <t>WP_120244761.1 Halopiger aswanensis</t>
  </si>
  <si>
    <t>WP_121577357.1 Haloarcula sp. Atlit47R</t>
  </si>
  <si>
    <t>WP_089876285.1 Halogeometricum limi</t>
  </si>
  <si>
    <t>WP_271952676.1 Halorubrum ezzemoulense</t>
  </si>
  <si>
    <t>MQVTEIDIENFRSIPETSIGLGDFNLLIGKNNAGKSNIVKAIYRYRDLVAGNVDISDFYESAVTRGKQPEPIKFSISYQIEEGTRENLIESLSENHEVSASVYDTLMDSESFQKYNHEISIRETGVSHNTINTCLNGSKVELGTLDVSDESVELLDLDELMDKNRSRHQLSDKPSNQINDVIPSSIQGGILGEFSEWKIIAPFRRTEERGVFGADPDLDPTGENLTTFLQSIREDGTGRYSKICKQYEDIMEGVDEVRIETREDGDGNAVPTIRIDEQQSDDIGLDELSSGAKEILILVTQIIVSRSDNSPLYIEEPELHLHPAAEREIYSMITRVAQDYNTQVIVTTHSDVFVDEVNVEDIFSVKRGDYTYIDTVNQGELGEILTDIGYPTSEFLQADRIVFVEGRSDRVVLSNWAKKLDLSFSINGVEPVKFGGDEIFEDGNPYTNEIPDLLGQMGIPYKYVFDSDGEDPDKKESEIASELGLSAAKICVIDGYCIESYLAKPPRALAETLVVEQEEIEEDLPDDPYGVNMKSKFDSLFKKHLGTGYSEEKHGAAVAKKMQPNEISEEMKAMIEDIVTMERR</t>
  </si>
  <si>
    <t>MRIIDIEIEGYKSIKDQHFSPGNLSVLIGKNNSGKSNVIDMLNDFKEYFDKPSPGGDWLESRGYKGEEPKISLGFHFVLEQDEHNRILRDLDDKLEMYSKSNNTLREVRAYRNFNSDGTDASNVLIKFDDHWIDAYELEDDDDFPHYFANDLKNVINNSINSWQFIDPFRKPNTKTSPAQVEQMDATGKDLIRALESLRSSPNYDIYESVSDAFVEIMENVEDVRIEYDTASPRNEYTIFVKENGFDKRFKASEISSGTLEILMLLTRLYSADENTDLLAIEEPELHLHPGAEKKIFDILNELISDVGPQVILTTHSEVFVNRSHVDNIVLVTRDKESKFRSVQTGENDHLDILGYNNSDLIQSDAIGFVEGRSDKVILEQFSKKLGKSLSDNNIELIVGHGDQIIKDADPITRVLGQLGIEYKFIFDSDGENPDKKSDKLGDTLNVSPSKIYVFEEYSIESYLMSSPEAIAKSINENPKEIRQFVQKNWSGNNATGVLDDLYRQYLGIGYNKENNGAQIVSHFERDDIDEEIDDLISNLMGMT</t>
  </si>
  <si>
    <t>MKIDSAHVENYRSISSAKVPLSELTVIIGRNNSGKSNFLESLHSYRSYICGGKLPTHEYDSVIHNGQDSGDIQFEVIFELDDAERDDVFESLHRRFDTGVSFILNEIDEYWLTYIKHDFAFNSSGIVCNRISINYQDNWFPISADHQSIPTDNSDLRDPILPRHTDHYGESVYWTVSAGEIGFDDEIEEGVYELNFSHFPDLVEFNQQVGYAGEETVSDIFPEYLNHHILDFLDQWSRTGAFRKPLDEVPITKDTKLSDSGDNLARVLLTISQNRKSSFKKIVSSYVDIMEGVVDIRAPISPAEDPKVTLEIDEESSGESIPLSDISSGSKEILTLITKVVLSSNQTNILTLEEPELHLHPSAEQKVLRLIEKTVEENNIQIISSTHSETFVDKTDLASIIKTDRSPDTEFRKVSDEDLSAELEDLGYSKSELFQSEAVLFVEGRSDKTILEIISEKIGYSFEDNGIEVVVGHGDQLESDMNSVGSVLSQMRIPYTVLLDSDGENSEEKKNMSAEKMGISPAEVLVLEKYSIESYLTDAPSAISRTIGESPEEIREYLDGKNSDNKKGVLDDLFKELVGTGYHEEKHGATIAKNLQKREISDELVEKIKKISSLTD</t>
  </si>
  <si>
    <t>MKIEEWKVSGYRSIHEERFSCSKFNVLIGKNNSGKSNVLDSILDYRDILNDDIDLSSWYSDRLIRNNNVDEIAFEATFGLSDESRSSLIEELTERDVFGESQAEDFRDSDTFSKIQHEIHLSEGGITEEVFRTNIKGSMEDLSREGNRTRENDVLVLENLPAVTYTSAKYRVDKSFLDTLQNSLSNWQTLRATRNPKGMMDLIRRNKIDEAGEKLAQVLGTLSMNSPETFQEISESYQSIMEGVSEVDVQLLEEGNVTVEVLGEGFTDSFVLDEISAGSQQILILLTAIIRAKENSEVLFVEEPEQHLHPGAEQHVYDLIEEISLSGTQVFVTTHSDVFVNETGTENIMSVYRNEENVTELETVEGTEIDSTLSMLGYEKSDFYQSSAVVFVEDQSDRVVFKQLADTLGYPLKERGIRLISLEGDNMFADAEPMLKIIRQLRMPYLFILDSDKMDPEEKTKSVASDLGVSPENVYVLKKPVIESYLIESAEPIARAFNIQDLEVVEEFLDGAGKRNHAKTLNRICKEELDQSMSKKAINGIVSRHMERGEIPGELDQLLRRVRDMPSES</t>
  </si>
  <si>
    <t>MDFNRQQGMDLVEWGLGGYKSIVEYHDFSLDSLNVVVGKNNSGKSNILSSLIDYETLTGAGVLSNSWKMSRVSGKKFDQKLRIYARFRLTDEELKTVYERIRDREPVSESEIDRWQENDYLRFIYHHRNLGPSGVAGADLYTANFGDRRIPIYFTNINDSIRTVLLYSLPDDDELVFRSASTGGGVWSCVSDIIEKSVQSWKAVGAFRNPDDSKEVLNTVDLETDGDNLTQVLHTLRDRPDDHFQEIAETYYEVMEGVENIRTPLRGNRNTTVAMDEVGFSEGFDFEEISAGSKQILTLITQIVLAKEDTDLLLIEEPELHLHPSAERKIFNLIQDVVTQENGPQVIISTHSEVFVDLSKANSIVRVDRDQETGRTSIQGIGDREVDDVLIDLGYEKSELFQSSVVVFVEGRSDQRILEEFSKTLADTSERYSSFDELGVTLHPLGGSRLRKHGAELSHIVGRLRIPYRFVVDSDDQDPEEKEEELEEILETPKIYALNEYCIESYLLKAPEAISDAFRYDLSEVERYIEDSESRPNKKEVLKDLYQEFEDAPVSYDEETHGAMIARHMDEVEIDSELKRLIREIQELASN</t>
  </si>
  <si>
    <t>MQIDKIQFKNYRSIKSAEVEFGPFNTIIGKNNVGKSNIIKAIVDFAGHWNENYGRPSWSSRLNQQKSAEELMVKLQLDLNREEKRSVIQRLQDRGVGEAYINFITDTGSFEKVRVQVTATESESGSFSWSTLIDGKWTDLVRRDGDRFDSITYSELPPKEINESGNGDRADNVVQPLVKDSAKEWQLATAFREPENEMVTERADHLKQSGENLVQVVDTMFRNYPDRFSSVENAFVEIMEGVTGLRTPFVSANRTTIMVDEKGYPSGFSLSEISAGSKDVLTLITKLVMAENSDILLVEEPELHIHPNAQQAIYDLLQDIASEGGPQVLVSTHSDAFVDRTDTDNIIAVKRNVDTSIQTINEEGIDDLLESLGYDKSELYQSDVVVFVEGRSDQEILNEFSEILAADSDEYHSLADLGVSVHALGGDRMREHGAELGNLLGHMRTPYLFVADSDDQEPEEKAEKLREAVDSGNVEVLNDYCIESYLLQMPNAISSAFNFDVDEVEAFITENEDRPNGKSVMKDLFDKFTDGKKSYDETEHGWMIARHAEPEEVPDELEELITKIQGMAQ</t>
  </si>
  <si>
    <t>MEIENFRSLEHVRLDGIDRFNVLIGRNNSGKSSVLGALELLGRVLSNRDPGGVGWDRVLSRLDASRSLGVELTFELGPVERSSFFDLLGLGSRFPGGRERIDGSPLLRRVRYLFRSPPGSPDLLHLRETRAIAEDGAWSVVQRMTGFGEAINPSSKYLRFDNVDETFPNSILSSTLLDVDRAVELRGAHMAHEANVQSLPFEPQLPQDAGSSWLRERLVGYFRDAFFFEPFRHSEAILPAQENDRLSQDGANLAQVLHTINSNDRDKFEEIEAFVHGALPDVGRLQPSLAINQTRVDFRSPLGSYRTQLHDMGGGVEQLLMAAVALLTTGDESSLFLEEPEGHLHAGAQRYLIQKLYEGDRQVFVTTHSPTFVNLSRPKSLYRVTLSGGSTEVSKVRGEAELGDVLEDIGARNSDVLLSDAVLFVEGPGDGAALVAWAEELGLGLPERNVVVLPMGGGEHVARGARQRGEVLEGISHNAPVPHVFVVDGDERPSGEVEKLKKDLGDKFHVLQRRELENYLLVPGAIKEAIRAKHPEDDAVAAKVEGTTDDEIRDLIASTADKLYGRVLLNRIRVEVVGLKGGLMTRGIVEKLAPRAEDPDLHEVLKEALQERVAEHLEEVDVEAIVREQREALQREWSIPERQIDLAPGDEILQEVFESLGSTYKKPKDTGRVARHMSEDEVPEEIKDLLNKVARLTERD</t>
  </si>
  <si>
    <t>MLLVELDIENFKSLEKVSLKGLQQLNVLIGPNNSGKSAILGTLDYLRRVVLGQQIDTAGLVIGGDNRKQIRVRVRIKLGDKERNQVISNLAEYAKKDLRTVQITDSQFLRMIEYHFESVPRNPQIAHVVRTSTLAEDGKWVVIQQTSSDRLGSNPQATIRNILDLVRAGEPLSFEALDVITKGGHTINWTYNFGASREQPPYNVVNPFWPFEVLSEYLGSAFVFSTFRHSQPKLGVQESQIEEFVRAALPHLGELQTPLTVSETEIGFHLEKGDHDVRLQDTGGGVEQILMIAIVLVTTGSESALFLEEPESHLHPGAQRFLLERISASGRQVILTTHSPVFVNTAQPRSLYRVSYKDERTSVNHVADSDALSEVLSEIGARNSDVLMSDGVLFVEGPSDRETFMAWSDTLGKDLAALGVGLVSMGGGGQAMRAAPLQAEVMAGISKKAPVPHLFVLDRDERSSEEINRINGVLGDRVRFLKRREIENYLLVPRAVLKAIREKYEDASKPPPPESPESLDAVRDATEEIAESLFGTVLLKRIRSRLPRLAGGPFPVDRMQKLIPQAPAPSLAKLVKEQIEESFSTYAENLKLDQVVSKEQKTLQKEWKDGRRRMELAPGEEVLTALFERYGLKYNKQTDTVRIARAMREDEIPKEIKEIVGAAAELGRLATRE</t>
  </si>
  <si>
    <t>MILEKVRIQNFKSIQDSDFVDIHSFLNIITGINNAGKSAFIEAIYLCFSGHLNYQGISGGNNGTDGIRNLATSPAIFEFILQINHEEQKKFEDIFKSTFASRKIKISFLGFEGISYFNDLSVFDAVTPVNINPMYFKDNDNHFRVNIGGNLSTVDDKIKNLLESIFNELKAKIYYISGERRVPTHQSIMSIPRLDATATQLHTHMMFLLTNKQKTYNRIVESFVAIFPEVENLSPEMIGINTQVTNIQIKFKDLTETIPIQKCGSGFYHVLILIILLNSESNGLIILFDEPNSFLHPSAEKAVYDTISTQTGHQYIFTTHSPILINYPAEKNIILIKKQQGCSIFNKLEQVGPALDEIGIRNSDFAFANKIIFVEGKTERELLPKILAAFGRKQIGYNYSVIELRGTGDEWRRKQYMIANASVFQDLMKTISSNPIPYVFLLDRDERNYQEISEKYGKDHIILLGKREFENYLLNAEAIHEMLKQVFNLEVNVNELNELIQDCLKNPYLFPSGILQTGNPINDIRGSEVLDAIIKKYINYDYAKPSHGSILVNWILSNHPIQLKEISDLLEPFLNE</t>
  </si>
  <si>
    <t>WP_307601817.1 Paenibacillus sp. V4I9</t>
  </si>
  <si>
    <t>WP_289578695.1 Priestia aryabhattai</t>
  </si>
  <si>
    <t>WP_081714676.1 Asticcacaulis sp. AC466</t>
  </si>
  <si>
    <t>WP_333462084.1 Microcoleus sp. herbarium7</t>
  </si>
  <si>
    <t>MKIEKIIVKNYKSIVDSKELNFHENFNVLAGKNNSGKTAFIEAVFKSFQGVLDMPNSGNDQTASNRINQIDPSIIELTFSFNIEEDMLMALGRNYGIKKCELILKCWKGNTAILALNQLFDDNNKRIIVDWNDANGNYKYLTIEGQMQAGNTPPNYMHHLFNNIAKTIIYISGARTVPVQSQISTSMQLDTSATNLHIFMQTLHNNSEEVFDIIQERFKTIFTDINLIRTPINGTMTNLQLSFTGLDSPVSLHECGSGFTHVLIMLCVLYSEQNKVVLFDEPHVYLHPSAEKAIYDLAVEHESHQFILTTHSPILINYPVTKNLFLTSKENGKTSYTQMDGMQEIFKEIGISNSDFALADKVLFVEGETEEAVLPLILRHYGMKQIGYNYKIINLKGTGSEFKNKGAMANNSQKLDMIFKGIAVDPIPYRIIIDRDERDEQKINELREKYGDKILVMGRRELENYFLDNNEALLNILNGYGIEESIDEIESFLADCFESQDRYFYPKERNVLVNDIVGSKVLAKLFEKYGLVYSKVRHGKQIVQWVLDHEPNQLKDVADLVRPFLSY</t>
  </si>
  <si>
    <t>MKIIDLSIKNFKSINNLTNFEFHKRFNVLAGRNNTGKTALLEAIYKCANAEVTNSIKLKYDLHTRLEAWLELDEIDKTTLFRKNIYTQEHPEFLKVILDFNNQNVRIEEIADVDNRGDEKGKIYTASNSTYNVARNYEFNTPRWEGGTRVEAGHIFMQWLQNQIIFISAKRNTANSLSTIPNEHLDIYASNLHTVLFTLRNNKGDLFERIQTAFLLIFPEVKRIHTIVENMEENRGEETITNIYLEFEDSPERIRLQECGSGYAQTLVLLCVIHLEDDKIILFDEPHTYLHPYAEKAIYDLASKSDKHQYVFSTHSPLLINYPVEKTTYFVKKELSESTYSKIDDIQLLLEDIGAYNSTFAFADRVIFVEGPTEEKALPVIFEVNGLKQIGYNYTIINIKGTGNEFRNQGGMNYYSQKLEGIFNSISKSPIPYRIMIDRDEKTEETLEKISQTYHGKALVLPRREIENYFLVPEAVLELIKNVLPEDAEVLKDLNLESVKQAIDGCLDSIENTQLYPRGCKDKLTDVKGSELLNIVLREYHIEYRKVSHGLFLTQWISENNKEILNDIYNLFDEFLKN</t>
  </si>
  <si>
    <t>MHLKKLKITNYKSFLHPTEFAFEPGFNVLLGANSSGKTSVLEAIAYYQLQNIPHRSVLNVLDTETILTDSSTTEVEFELAIHDVFKHLPSGTEVFIGIGEQAGHFYTTDANTVERRLKQESISLSIKHNPHQGQFSRLHFSNWPSDWRPVGGNSTFSGFRLQHENPLQIQIANYSSGTPELTLLNNRIQQKIYRFSAERAIRPTSSAGGDELQPDCSNLAFCISQLQNRDHVAADILMRLLNRVFPSIYRVSAPSNSNHLFELRVQTTPTDLRRSDLTVPINQVGTGVGNALAMLYVALTAQSQRFILLEEPNSFLHPRALRELLAILAEIGSKHQFFITTHSSDVLRTVKASTVTLLEYFGQQTTVKQTSGGKLHELRAGLIDLGISFTDLHGCDRVLWVEGETEAAIFPLVLQHFFPELAQGIAVLPLHATGDFESRKFEPKKVAAIYRKLSEGSFLAPPMVGITLDREKKSDSQIKQIESDCDGVVHFLPRTMLEDYLLDAEAIASVLTSMGGSQITAVQVDNQLQIRAPENNSCLLNPANRTSKTLHAAKVLEFVFTELSQREYRKTDHGPKLTQWLIDNKPEALDDLKVWFQTFINSA</t>
  </si>
  <si>
    <t>MKIEKLRITNYKGFRDSGEINFGAGFNVIVGQNNSGKTALLEALRFTGTSSKPYRGLTTDPKNIVPTSIVATQLSVSGSELKTVQIQHGNKWQIAIAPNDPQSQVDQLFSAGARSFSFVANLNNVGNTVSSHDYPAHKQFVQTDDRRSITLHLSPDRQHIQFSGPSMNTPDQFPELLNQVVSAQFYVFRPERLNIGTCPVQDTDILTFDAQNLPAVLLKLQGNIRKFERFNEHLREIFPGVFNVVVVPTINNNVNVRIWTVNPSSERDDLCIPLEECGTGIGQVLAILYVAMTRTENVLAIDEPNSFLHPGAAKKLIRILKQYDRNQYIISTHAPELIAVAEPDTIHSVHWNGEESVVEEFNKSSIDDMQRLLNDIGVSLSDVFGADRIVWVEGPTERECFPKIAALLDPRPIGVSFVSLRNTGDLETKSDATAIMEIYDNLTAGASLVPPTLSFNLDREDRSDSLIADIERRTQHRVKFLPRLTYENYILDPDAISAVLVAEAIKYGSDLHITPEQVTAWIVEHGEDYANGAVWTGDFSKPEWLERCHAPNLLKNLFNSLTDAAFIFRKTTHSVTLTSWLIENKRASLSGLVEYVGSLTTKQ</t>
  </si>
  <si>
    <t>Sequence</t>
  </si>
  <si>
    <t>MFISKFQLFNYKSFLDSGLLEFSPGINIIVGQNNSGKTALLEALSLNFNHEPHRSLKTLPSNSSRIDSKSSVEISLTCTKDEFHALIDQLPHHSVGISQPDDNTITPDEMVSLFQEWLDNPAPAEIIAFLSQRDSNDKRHLLIRDLNTKVILYHQIEDSSRTRLLKPDCKVISIGREENGRLIFTKDRFFQEVEDFLFTIYKRFQSKIYRFRAERLSLGSCSFGSSFELNPNASNLAEVINILQGRGKKNIFEQFNQYISIIFPEIKFVSVRPEPKKQGVISVPNSSSLEILVWSIEAAENDREDLAFPLAECGTGIGQVLAILYVVLTSQDPRTIIIDEPQSFLHPGAAKKLVDILKEFPQHQYFIATHSPMIIAAANPSTILKLRHEDGETKASMMNSDDVKEQRALLAELGISLSDVFGADSILWVEGPTEERCFPLILEKVAKKPLRGTQVLAVKNTGDLEGKRAHLIFDIYDKLSGGKSLFPPAVGFVLDREGRSERDIENFKRRSQNPIKFLPRRMYENYLLNPEAIAALINREDEFREKSLTSREVQEWLDKKQQEGLYLPDGVRKKGVSDSDWLCDVDGANLLKSLFTECSEARVEFSKTKHSFELTEWLVENEPDYLYELGEFLKEALNKLPGVS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0899D-0508-43E1-A0F6-31F649EA64B3}">
  <dimension ref="A1:W352"/>
  <sheetViews>
    <sheetView tabSelected="1" topLeftCell="A314" workbookViewId="0">
      <selection activeCell="C6" sqref="C6"/>
    </sheetView>
  </sheetViews>
  <sheetFormatPr baseColWidth="10" defaultColWidth="8.83203125" defaultRowHeight="15"/>
  <cols>
    <col min="1" max="1" width="22.5" bestFit="1" customWidth="1"/>
    <col min="2" max="2" width="47.1640625" bestFit="1" customWidth="1"/>
    <col min="3" max="3" width="9" customWidth="1"/>
    <col min="5" max="5" width="15.33203125" bestFit="1" customWidth="1"/>
    <col min="6" max="6" width="9" customWidth="1"/>
    <col min="7" max="7" width="15.33203125" bestFit="1" customWidth="1"/>
  </cols>
  <sheetData>
    <row r="1" spans="1:23">
      <c r="A1" s="2" t="s">
        <v>712</v>
      </c>
      <c r="B1" s="2" t="s">
        <v>711</v>
      </c>
      <c r="C1" s="2" t="s">
        <v>710</v>
      </c>
      <c r="D1" s="2" t="s">
        <v>709</v>
      </c>
      <c r="E1" s="2" t="s">
        <v>708</v>
      </c>
      <c r="F1" s="2" t="s">
        <v>1078</v>
      </c>
      <c r="G1" s="2"/>
    </row>
    <row r="2" spans="1:23">
      <c r="A2" t="s">
        <v>561</v>
      </c>
      <c r="B2" t="s">
        <v>39</v>
      </c>
      <c r="C2" t="s">
        <v>37</v>
      </c>
      <c r="D2" t="s">
        <v>233</v>
      </c>
      <c r="E2" t="s">
        <v>234</v>
      </c>
      <c r="F2" t="s">
        <v>713</v>
      </c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t="s">
        <v>562</v>
      </c>
      <c r="B3" t="s">
        <v>40</v>
      </c>
      <c r="C3" t="s">
        <v>37</v>
      </c>
      <c r="D3" t="s">
        <v>233</v>
      </c>
      <c r="E3" t="s">
        <v>234</v>
      </c>
      <c r="F3" t="s">
        <v>714</v>
      </c>
    </row>
    <row r="4" spans="1:23">
      <c r="A4" t="s">
        <v>373</v>
      </c>
      <c r="B4" t="s">
        <v>41</v>
      </c>
      <c r="C4" t="s">
        <v>37</v>
      </c>
      <c r="D4" t="s">
        <v>233</v>
      </c>
      <c r="E4" t="s">
        <v>234</v>
      </c>
      <c r="F4" t="s">
        <v>715</v>
      </c>
    </row>
    <row r="5" spans="1:23">
      <c r="A5" t="s">
        <v>563</v>
      </c>
      <c r="B5" t="s">
        <v>42</v>
      </c>
      <c r="C5" t="s">
        <v>37</v>
      </c>
      <c r="D5" t="s">
        <v>233</v>
      </c>
      <c r="E5" t="s">
        <v>234</v>
      </c>
      <c r="F5" t="s">
        <v>716</v>
      </c>
    </row>
    <row r="6" spans="1:23">
      <c r="A6" t="s">
        <v>564</v>
      </c>
      <c r="B6" t="s">
        <v>43</v>
      </c>
      <c r="C6" t="s">
        <v>37</v>
      </c>
      <c r="D6" t="s">
        <v>341</v>
      </c>
      <c r="E6" t="s">
        <v>234</v>
      </c>
      <c r="F6" t="s">
        <v>717</v>
      </c>
    </row>
    <row r="7" spans="1:23">
      <c r="A7" t="s">
        <v>374</v>
      </c>
      <c r="B7" t="s">
        <v>44</v>
      </c>
      <c r="C7" t="s">
        <v>37</v>
      </c>
      <c r="D7" t="s">
        <v>341</v>
      </c>
      <c r="E7" t="s">
        <v>234</v>
      </c>
      <c r="F7" t="s">
        <v>718</v>
      </c>
    </row>
    <row r="8" spans="1:23">
      <c r="A8" t="s">
        <v>375</v>
      </c>
      <c r="B8" t="s">
        <v>45</v>
      </c>
      <c r="C8" t="s">
        <v>37</v>
      </c>
      <c r="D8" t="s">
        <v>233</v>
      </c>
      <c r="E8" t="s">
        <v>234</v>
      </c>
      <c r="F8" t="s">
        <v>719</v>
      </c>
    </row>
    <row r="9" spans="1:23">
      <c r="A9" t="s">
        <v>376</v>
      </c>
      <c r="B9" t="s">
        <v>46</v>
      </c>
      <c r="C9" t="s">
        <v>37</v>
      </c>
      <c r="D9" t="s">
        <v>233</v>
      </c>
      <c r="E9" t="s">
        <v>234</v>
      </c>
      <c r="F9" t="s">
        <v>720</v>
      </c>
    </row>
    <row r="10" spans="1:23">
      <c r="A10" t="s">
        <v>565</v>
      </c>
      <c r="B10" t="s">
        <v>47</v>
      </c>
      <c r="C10" t="s">
        <v>37</v>
      </c>
      <c r="D10" t="s">
        <v>233</v>
      </c>
      <c r="E10" t="s">
        <v>234</v>
      </c>
      <c r="F10" t="s">
        <v>721</v>
      </c>
    </row>
    <row r="11" spans="1:23">
      <c r="A11" t="s">
        <v>377</v>
      </c>
      <c r="B11" t="s">
        <v>48</v>
      </c>
      <c r="C11" t="s">
        <v>37</v>
      </c>
      <c r="D11" t="s">
        <v>341</v>
      </c>
      <c r="E11" t="s">
        <v>234</v>
      </c>
      <c r="F11" t="s">
        <v>722</v>
      </c>
    </row>
    <row r="12" spans="1:23">
      <c r="A12" t="s">
        <v>378</v>
      </c>
      <c r="B12" t="s">
        <v>49</v>
      </c>
      <c r="C12" t="s">
        <v>37</v>
      </c>
      <c r="D12" t="s">
        <v>341</v>
      </c>
      <c r="E12" t="s">
        <v>234</v>
      </c>
      <c r="F12" t="s">
        <v>723</v>
      </c>
    </row>
    <row r="13" spans="1:23">
      <c r="A13" t="s">
        <v>379</v>
      </c>
      <c r="B13" t="s">
        <v>50</v>
      </c>
      <c r="C13" t="s">
        <v>37</v>
      </c>
      <c r="D13" t="s">
        <v>341</v>
      </c>
      <c r="E13" t="s">
        <v>234</v>
      </c>
      <c r="F13" t="s">
        <v>724</v>
      </c>
    </row>
    <row r="14" spans="1:23">
      <c r="A14" t="s">
        <v>566</v>
      </c>
      <c r="B14" t="s">
        <v>51</v>
      </c>
      <c r="C14" t="s">
        <v>37</v>
      </c>
      <c r="D14" t="s">
        <v>233</v>
      </c>
      <c r="E14" t="s">
        <v>234</v>
      </c>
      <c r="F14" t="s">
        <v>725</v>
      </c>
    </row>
    <row r="15" spans="1:23">
      <c r="A15" t="s">
        <v>380</v>
      </c>
      <c r="B15" t="s">
        <v>52</v>
      </c>
      <c r="C15" t="s">
        <v>37</v>
      </c>
      <c r="D15" t="s">
        <v>233</v>
      </c>
      <c r="E15" t="s">
        <v>234</v>
      </c>
      <c r="F15" t="s">
        <v>726</v>
      </c>
    </row>
    <row r="16" spans="1:23">
      <c r="A16" t="s">
        <v>381</v>
      </c>
      <c r="B16" t="s">
        <v>53</v>
      </c>
      <c r="C16" t="s">
        <v>37</v>
      </c>
      <c r="D16" t="s">
        <v>233</v>
      </c>
      <c r="E16" t="s">
        <v>234</v>
      </c>
      <c r="F16" t="s">
        <v>727</v>
      </c>
    </row>
    <row r="17" spans="1:6">
      <c r="A17" t="s">
        <v>382</v>
      </c>
      <c r="B17" t="s">
        <v>54</v>
      </c>
      <c r="C17" t="s">
        <v>37</v>
      </c>
      <c r="D17" t="s">
        <v>233</v>
      </c>
      <c r="E17" t="s">
        <v>234</v>
      </c>
      <c r="F17" t="s">
        <v>728</v>
      </c>
    </row>
    <row r="18" spans="1:6">
      <c r="A18" t="s">
        <v>383</v>
      </c>
      <c r="B18" t="s">
        <v>55</v>
      </c>
      <c r="C18" t="s">
        <v>37</v>
      </c>
      <c r="D18" t="s">
        <v>233</v>
      </c>
      <c r="E18" t="s">
        <v>234</v>
      </c>
      <c r="F18" t="s">
        <v>729</v>
      </c>
    </row>
    <row r="19" spans="1:6">
      <c r="A19" t="s">
        <v>384</v>
      </c>
      <c r="B19" t="s">
        <v>56</v>
      </c>
      <c r="C19" t="s">
        <v>37</v>
      </c>
      <c r="D19" t="s">
        <v>233</v>
      </c>
      <c r="E19" t="s">
        <v>234</v>
      </c>
      <c r="F19" t="s">
        <v>730</v>
      </c>
    </row>
    <row r="20" spans="1:6">
      <c r="A20" t="s">
        <v>385</v>
      </c>
      <c r="B20" t="s">
        <v>57</v>
      </c>
      <c r="C20" t="s">
        <v>37</v>
      </c>
      <c r="D20" t="s">
        <v>233</v>
      </c>
      <c r="E20" t="s">
        <v>234</v>
      </c>
      <c r="F20" t="s">
        <v>731</v>
      </c>
    </row>
    <row r="21" spans="1:6">
      <c r="A21" t="s">
        <v>386</v>
      </c>
      <c r="B21" t="s">
        <v>58</v>
      </c>
      <c r="C21" t="s">
        <v>37</v>
      </c>
      <c r="D21" t="s">
        <v>233</v>
      </c>
      <c r="E21" t="s">
        <v>234</v>
      </c>
      <c r="F21" t="s">
        <v>732</v>
      </c>
    </row>
    <row r="22" spans="1:6">
      <c r="A22" t="s">
        <v>387</v>
      </c>
      <c r="B22" t="s">
        <v>59</v>
      </c>
      <c r="C22" t="s">
        <v>37</v>
      </c>
      <c r="D22" t="s">
        <v>233</v>
      </c>
      <c r="E22" t="s">
        <v>234</v>
      </c>
      <c r="F22" t="s">
        <v>733</v>
      </c>
    </row>
    <row r="23" spans="1:6">
      <c r="A23" t="s">
        <v>567</v>
      </c>
      <c r="B23" t="s">
        <v>60</v>
      </c>
      <c r="C23" t="s">
        <v>37</v>
      </c>
      <c r="D23" t="s">
        <v>233</v>
      </c>
      <c r="E23" t="s">
        <v>234</v>
      </c>
      <c r="F23" t="s">
        <v>734</v>
      </c>
    </row>
    <row r="24" spans="1:6">
      <c r="A24" t="s">
        <v>388</v>
      </c>
      <c r="B24" t="s">
        <v>61</v>
      </c>
      <c r="C24" t="s">
        <v>37</v>
      </c>
      <c r="D24" t="s">
        <v>341</v>
      </c>
      <c r="E24" t="s">
        <v>234</v>
      </c>
      <c r="F24" t="s">
        <v>735</v>
      </c>
    </row>
    <row r="25" spans="1:6">
      <c r="A25" t="s">
        <v>568</v>
      </c>
      <c r="B25" t="s">
        <v>62</v>
      </c>
      <c r="C25" t="s">
        <v>37</v>
      </c>
      <c r="D25" t="s">
        <v>233</v>
      </c>
      <c r="E25" t="s">
        <v>234</v>
      </c>
      <c r="F25" t="s">
        <v>736</v>
      </c>
    </row>
    <row r="26" spans="1:6">
      <c r="A26" t="s">
        <v>389</v>
      </c>
      <c r="B26" t="s">
        <v>63</v>
      </c>
      <c r="C26" t="s">
        <v>37</v>
      </c>
      <c r="D26" t="s">
        <v>233</v>
      </c>
      <c r="E26" t="s">
        <v>234</v>
      </c>
      <c r="F26" t="s">
        <v>737</v>
      </c>
    </row>
    <row r="27" spans="1:6">
      <c r="A27" t="s">
        <v>390</v>
      </c>
      <c r="B27" t="s">
        <v>64</v>
      </c>
      <c r="C27" t="s">
        <v>37</v>
      </c>
      <c r="D27" t="s">
        <v>233</v>
      </c>
      <c r="E27" t="s">
        <v>234</v>
      </c>
      <c r="F27" t="s">
        <v>738</v>
      </c>
    </row>
    <row r="28" spans="1:6">
      <c r="A28" t="s">
        <v>391</v>
      </c>
      <c r="B28" t="s">
        <v>65</v>
      </c>
      <c r="C28" t="s">
        <v>37</v>
      </c>
      <c r="D28" t="s">
        <v>341</v>
      </c>
      <c r="E28" t="s">
        <v>234</v>
      </c>
      <c r="F28" t="s">
        <v>739</v>
      </c>
    </row>
    <row r="29" spans="1:6">
      <c r="A29" t="s">
        <v>392</v>
      </c>
      <c r="B29" t="s">
        <v>66</v>
      </c>
      <c r="C29" t="s">
        <v>37</v>
      </c>
      <c r="D29" t="s">
        <v>341</v>
      </c>
      <c r="E29" t="s">
        <v>234</v>
      </c>
      <c r="F29" t="s">
        <v>740</v>
      </c>
    </row>
    <row r="30" spans="1:6">
      <c r="A30" t="s">
        <v>393</v>
      </c>
      <c r="B30" t="s">
        <v>67</v>
      </c>
      <c r="C30" t="s">
        <v>37</v>
      </c>
      <c r="D30" t="s">
        <v>233</v>
      </c>
      <c r="E30" t="s">
        <v>234</v>
      </c>
      <c r="F30" t="s">
        <v>741</v>
      </c>
    </row>
    <row r="31" spans="1:6">
      <c r="A31" t="s">
        <v>698</v>
      </c>
      <c r="B31" t="s">
        <v>68</v>
      </c>
      <c r="C31" t="s">
        <v>37</v>
      </c>
      <c r="D31" t="s">
        <v>707</v>
      </c>
      <c r="E31" t="s">
        <v>234</v>
      </c>
      <c r="F31" t="s">
        <v>742</v>
      </c>
    </row>
    <row r="32" spans="1:6">
      <c r="A32" t="s">
        <v>394</v>
      </c>
      <c r="B32" t="s">
        <v>69</v>
      </c>
      <c r="C32" t="s">
        <v>37</v>
      </c>
      <c r="D32" t="s">
        <v>233</v>
      </c>
      <c r="E32" t="s">
        <v>234</v>
      </c>
      <c r="F32" t="s">
        <v>743</v>
      </c>
    </row>
    <row r="33" spans="1:6">
      <c r="A33" t="s">
        <v>569</v>
      </c>
      <c r="B33" t="s">
        <v>70</v>
      </c>
      <c r="C33" t="s">
        <v>37</v>
      </c>
      <c r="D33" t="s">
        <v>233</v>
      </c>
      <c r="E33" t="s">
        <v>234</v>
      </c>
      <c r="F33" t="s">
        <v>744</v>
      </c>
    </row>
    <row r="34" spans="1:6">
      <c r="A34" t="s">
        <v>570</v>
      </c>
      <c r="B34" t="s">
        <v>71</v>
      </c>
      <c r="C34" t="s">
        <v>37</v>
      </c>
      <c r="D34" t="s">
        <v>233</v>
      </c>
      <c r="E34" t="s">
        <v>234</v>
      </c>
      <c r="F34" t="s">
        <v>745</v>
      </c>
    </row>
    <row r="35" spans="1:6">
      <c r="A35" t="s">
        <v>395</v>
      </c>
      <c r="B35" t="s">
        <v>72</v>
      </c>
      <c r="C35" t="s">
        <v>37</v>
      </c>
      <c r="D35" t="s">
        <v>233</v>
      </c>
      <c r="E35" t="s">
        <v>234</v>
      </c>
      <c r="F35" t="s">
        <v>746</v>
      </c>
    </row>
    <row r="36" spans="1:6">
      <c r="A36" t="s">
        <v>396</v>
      </c>
      <c r="B36" t="s">
        <v>73</v>
      </c>
      <c r="C36" t="s">
        <v>37</v>
      </c>
      <c r="D36" t="s">
        <v>233</v>
      </c>
      <c r="E36" t="s">
        <v>234</v>
      </c>
      <c r="F36" t="s">
        <v>747</v>
      </c>
    </row>
    <row r="37" spans="1:6">
      <c r="A37" t="s">
        <v>397</v>
      </c>
      <c r="B37" t="s">
        <v>74</v>
      </c>
      <c r="C37" t="s">
        <v>37</v>
      </c>
      <c r="D37" t="s">
        <v>233</v>
      </c>
      <c r="E37" t="s">
        <v>234</v>
      </c>
      <c r="F37" t="s">
        <v>748</v>
      </c>
    </row>
    <row r="38" spans="1:6">
      <c r="A38" t="s">
        <v>398</v>
      </c>
      <c r="B38" t="s">
        <v>75</v>
      </c>
      <c r="C38" t="s">
        <v>37</v>
      </c>
      <c r="D38" t="s">
        <v>233</v>
      </c>
      <c r="E38" t="s">
        <v>234</v>
      </c>
      <c r="F38" t="s">
        <v>749</v>
      </c>
    </row>
    <row r="39" spans="1:6">
      <c r="A39" t="s">
        <v>399</v>
      </c>
      <c r="B39" t="s">
        <v>76</v>
      </c>
      <c r="C39" t="s">
        <v>37</v>
      </c>
      <c r="D39" t="s">
        <v>233</v>
      </c>
      <c r="E39" t="s">
        <v>234</v>
      </c>
      <c r="F39" t="s">
        <v>750</v>
      </c>
    </row>
    <row r="40" spans="1:6">
      <c r="A40" t="s">
        <v>400</v>
      </c>
      <c r="B40" t="s">
        <v>77</v>
      </c>
      <c r="C40" t="s">
        <v>37</v>
      </c>
      <c r="D40" t="s">
        <v>233</v>
      </c>
      <c r="E40" t="s">
        <v>234</v>
      </c>
      <c r="F40" t="s">
        <v>751</v>
      </c>
    </row>
    <row r="41" spans="1:6">
      <c r="A41" t="s">
        <v>401</v>
      </c>
      <c r="B41" t="s">
        <v>78</v>
      </c>
      <c r="C41" t="s">
        <v>37</v>
      </c>
      <c r="D41" t="s">
        <v>233</v>
      </c>
      <c r="E41" t="s">
        <v>234</v>
      </c>
      <c r="F41" t="s">
        <v>752</v>
      </c>
    </row>
    <row r="42" spans="1:6">
      <c r="A42" t="s">
        <v>571</v>
      </c>
      <c r="B42" t="s">
        <v>79</v>
      </c>
      <c r="C42" t="s">
        <v>37</v>
      </c>
      <c r="D42" t="s">
        <v>233</v>
      </c>
      <c r="E42" t="s">
        <v>234</v>
      </c>
      <c r="F42" t="s">
        <v>753</v>
      </c>
    </row>
    <row r="43" spans="1:6">
      <c r="A43" t="s">
        <v>402</v>
      </c>
      <c r="B43" t="s">
        <v>80</v>
      </c>
      <c r="C43" t="s">
        <v>37</v>
      </c>
      <c r="D43" t="s">
        <v>341</v>
      </c>
      <c r="E43" t="s">
        <v>234</v>
      </c>
      <c r="F43" t="s">
        <v>754</v>
      </c>
    </row>
    <row r="44" spans="1:6">
      <c r="A44" t="s">
        <v>403</v>
      </c>
      <c r="B44" t="s">
        <v>81</v>
      </c>
      <c r="C44" t="s">
        <v>37</v>
      </c>
      <c r="D44" t="s">
        <v>341</v>
      </c>
      <c r="E44" t="s">
        <v>234</v>
      </c>
      <c r="F44" t="s">
        <v>755</v>
      </c>
    </row>
    <row r="45" spans="1:6">
      <c r="A45" t="s">
        <v>404</v>
      </c>
      <c r="B45" t="s">
        <v>82</v>
      </c>
      <c r="C45" t="s">
        <v>37</v>
      </c>
      <c r="D45" t="s">
        <v>233</v>
      </c>
      <c r="E45" t="s">
        <v>234</v>
      </c>
      <c r="F45" t="s">
        <v>756</v>
      </c>
    </row>
    <row r="46" spans="1:6">
      <c r="A46" t="s">
        <v>405</v>
      </c>
      <c r="B46" t="s">
        <v>83</v>
      </c>
      <c r="C46" t="s">
        <v>37</v>
      </c>
      <c r="D46" t="s">
        <v>341</v>
      </c>
      <c r="E46" t="s">
        <v>234</v>
      </c>
      <c r="F46" t="s">
        <v>757</v>
      </c>
    </row>
    <row r="47" spans="1:6">
      <c r="A47" t="s">
        <v>406</v>
      </c>
      <c r="B47" t="s">
        <v>84</v>
      </c>
      <c r="C47" t="s">
        <v>37</v>
      </c>
      <c r="D47" t="s">
        <v>341</v>
      </c>
      <c r="E47" t="s">
        <v>234</v>
      </c>
      <c r="F47" t="s">
        <v>758</v>
      </c>
    </row>
    <row r="48" spans="1:6">
      <c r="A48" t="s">
        <v>407</v>
      </c>
      <c r="B48" t="s">
        <v>85</v>
      </c>
      <c r="C48" t="s">
        <v>37</v>
      </c>
      <c r="D48" t="s">
        <v>341</v>
      </c>
      <c r="E48" t="s">
        <v>234</v>
      </c>
      <c r="F48" t="s">
        <v>759</v>
      </c>
    </row>
    <row r="49" spans="1:6">
      <c r="A49" t="s">
        <v>572</v>
      </c>
      <c r="B49" t="s">
        <v>86</v>
      </c>
      <c r="C49" t="s">
        <v>37</v>
      </c>
      <c r="D49" t="s">
        <v>233</v>
      </c>
      <c r="E49" t="s">
        <v>234</v>
      </c>
      <c r="F49" t="s">
        <v>760</v>
      </c>
    </row>
    <row r="50" spans="1:6">
      <c r="A50" t="s">
        <v>573</v>
      </c>
      <c r="B50" t="s">
        <v>87</v>
      </c>
      <c r="C50" t="s">
        <v>37</v>
      </c>
      <c r="D50" t="s">
        <v>233</v>
      </c>
      <c r="E50" t="s">
        <v>234</v>
      </c>
      <c r="F50" t="s">
        <v>761</v>
      </c>
    </row>
    <row r="51" spans="1:6">
      <c r="A51" t="s">
        <v>408</v>
      </c>
      <c r="B51" t="s">
        <v>88</v>
      </c>
      <c r="C51" t="s">
        <v>37</v>
      </c>
      <c r="D51" t="s">
        <v>233</v>
      </c>
      <c r="E51" t="s">
        <v>234</v>
      </c>
      <c r="F51" t="s">
        <v>762</v>
      </c>
    </row>
    <row r="52" spans="1:6">
      <c r="A52" t="s">
        <v>409</v>
      </c>
      <c r="B52" t="s">
        <v>89</v>
      </c>
      <c r="C52" t="s">
        <v>37</v>
      </c>
      <c r="D52" t="s">
        <v>233</v>
      </c>
      <c r="E52" t="s">
        <v>234</v>
      </c>
      <c r="F52" t="s">
        <v>763</v>
      </c>
    </row>
    <row r="53" spans="1:6">
      <c r="A53" t="s">
        <v>410</v>
      </c>
      <c r="B53" t="s">
        <v>90</v>
      </c>
      <c r="C53" t="s">
        <v>37</v>
      </c>
      <c r="D53" t="s">
        <v>233</v>
      </c>
      <c r="E53" t="s">
        <v>234</v>
      </c>
      <c r="F53" t="s">
        <v>764</v>
      </c>
    </row>
    <row r="54" spans="1:6">
      <c r="A54" t="s">
        <v>411</v>
      </c>
      <c r="B54" t="s">
        <v>91</v>
      </c>
      <c r="C54" t="s">
        <v>37</v>
      </c>
      <c r="D54" t="s">
        <v>341</v>
      </c>
      <c r="E54" t="s">
        <v>234</v>
      </c>
      <c r="F54" t="s">
        <v>765</v>
      </c>
    </row>
    <row r="55" spans="1:6">
      <c r="A55" t="s">
        <v>412</v>
      </c>
      <c r="B55" t="s">
        <v>92</v>
      </c>
      <c r="C55" t="s">
        <v>37</v>
      </c>
      <c r="D55" t="s">
        <v>233</v>
      </c>
      <c r="E55" t="s">
        <v>234</v>
      </c>
      <c r="F55" t="s">
        <v>766</v>
      </c>
    </row>
    <row r="56" spans="1:6">
      <c r="A56" t="s">
        <v>574</v>
      </c>
      <c r="B56" t="s">
        <v>93</v>
      </c>
      <c r="C56" t="s">
        <v>37</v>
      </c>
      <c r="D56" t="s">
        <v>233</v>
      </c>
      <c r="E56" t="s">
        <v>234</v>
      </c>
      <c r="F56" t="s">
        <v>767</v>
      </c>
    </row>
    <row r="57" spans="1:6">
      <c r="A57" t="s">
        <v>413</v>
      </c>
      <c r="B57" t="s">
        <v>94</v>
      </c>
      <c r="C57" t="s">
        <v>37</v>
      </c>
      <c r="D57" t="s">
        <v>233</v>
      </c>
      <c r="E57" t="s">
        <v>234</v>
      </c>
      <c r="F57" t="s">
        <v>768</v>
      </c>
    </row>
    <row r="58" spans="1:6">
      <c r="A58" t="s">
        <v>575</v>
      </c>
      <c r="B58" t="s">
        <v>95</v>
      </c>
      <c r="C58" t="s">
        <v>37</v>
      </c>
      <c r="D58" t="s">
        <v>233</v>
      </c>
      <c r="E58" t="s">
        <v>234</v>
      </c>
      <c r="F58" t="s">
        <v>769</v>
      </c>
    </row>
    <row r="59" spans="1:6">
      <c r="A59" t="s">
        <v>414</v>
      </c>
      <c r="B59" t="s">
        <v>96</v>
      </c>
      <c r="C59" t="s">
        <v>37</v>
      </c>
      <c r="D59" t="s">
        <v>233</v>
      </c>
      <c r="E59" t="s">
        <v>234</v>
      </c>
      <c r="F59" t="s">
        <v>770</v>
      </c>
    </row>
    <row r="60" spans="1:6">
      <c r="A60" t="s">
        <v>415</v>
      </c>
      <c r="B60" t="s">
        <v>97</v>
      </c>
      <c r="C60" t="s">
        <v>37</v>
      </c>
      <c r="D60" t="s">
        <v>233</v>
      </c>
      <c r="E60" t="s">
        <v>234</v>
      </c>
      <c r="F60" t="s">
        <v>771</v>
      </c>
    </row>
    <row r="61" spans="1:6">
      <c r="A61" t="s">
        <v>416</v>
      </c>
      <c r="B61" t="s">
        <v>98</v>
      </c>
      <c r="C61" t="s">
        <v>37</v>
      </c>
      <c r="D61" t="s">
        <v>233</v>
      </c>
      <c r="E61" t="s">
        <v>234</v>
      </c>
      <c r="F61" t="s">
        <v>772</v>
      </c>
    </row>
    <row r="62" spans="1:6">
      <c r="A62" t="s">
        <v>576</v>
      </c>
      <c r="B62" t="s">
        <v>99</v>
      </c>
      <c r="C62" t="s">
        <v>37</v>
      </c>
      <c r="D62" t="s">
        <v>233</v>
      </c>
      <c r="E62" t="s">
        <v>234</v>
      </c>
      <c r="F62" t="s">
        <v>773</v>
      </c>
    </row>
    <row r="63" spans="1:6">
      <c r="A63" t="s">
        <v>417</v>
      </c>
      <c r="B63" t="s">
        <v>100</v>
      </c>
      <c r="C63" t="s">
        <v>37</v>
      </c>
      <c r="D63" t="s">
        <v>341</v>
      </c>
      <c r="E63" t="s">
        <v>234</v>
      </c>
      <c r="F63" t="s">
        <v>774</v>
      </c>
    </row>
    <row r="64" spans="1:6">
      <c r="A64" t="s">
        <v>418</v>
      </c>
      <c r="B64" t="s">
        <v>101</v>
      </c>
      <c r="C64" t="s">
        <v>37</v>
      </c>
      <c r="D64" t="s">
        <v>233</v>
      </c>
      <c r="E64" t="s">
        <v>234</v>
      </c>
      <c r="F64" t="s">
        <v>775</v>
      </c>
    </row>
    <row r="65" spans="1:6">
      <c r="A65" t="s">
        <v>419</v>
      </c>
      <c r="B65" t="s">
        <v>102</v>
      </c>
      <c r="C65" t="s">
        <v>37</v>
      </c>
      <c r="D65" t="s">
        <v>233</v>
      </c>
      <c r="E65" t="s">
        <v>234</v>
      </c>
      <c r="F65" t="s">
        <v>776</v>
      </c>
    </row>
    <row r="66" spans="1:6">
      <c r="A66" t="s">
        <v>420</v>
      </c>
      <c r="B66" t="s">
        <v>103</v>
      </c>
      <c r="C66" t="s">
        <v>37</v>
      </c>
      <c r="D66" t="s">
        <v>233</v>
      </c>
      <c r="E66" t="s">
        <v>234</v>
      </c>
      <c r="F66" t="s">
        <v>777</v>
      </c>
    </row>
    <row r="67" spans="1:6">
      <c r="A67" t="s">
        <v>699</v>
      </c>
      <c r="B67" t="s">
        <v>104</v>
      </c>
      <c r="C67" t="s">
        <v>37</v>
      </c>
      <c r="D67" t="s">
        <v>341</v>
      </c>
      <c r="E67" t="s">
        <v>234</v>
      </c>
      <c r="F67" t="s">
        <v>778</v>
      </c>
    </row>
    <row r="68" spans="1:6">
      <c r="A68" t="s">
        <v>421</v>
      </c>
      <c r="B68" t="s">
        <v>105</v>
      </c>
      <c r="C68" t="s">
        <v>37</v>
      </c>
      <c r="D68" t="s">
        <v>341</v>
      </c>
      <c r="E68" t="s">
        <v>234</v>
      </c>
      <c r="F68" t="s">
        <v>779</v>
      </c>
    </row>
    <row r="69" spans="1:6">
      <c r="A69" t="s">
        <v>422</v>
      </c>
      <c r="B69" t="s">
        <v>106</v>
      </c>
      <c r="C69" t="s">
        <v>37</v>
      </c>
      <c r="D69" t="s">
        <v>233</v>
      </c>
      <c r="E69" t="s">
        <v>234</v>
      </c>
      <c r="F69" t="s">
        <v>780</v>
      </c>
    </row>
    <row r="70" spans="1:6">
      <c r="A70" t="s">
        <v>700</v>
      </c>
      <c r="B70" t="s">
        <v>107</v>
      </c>
      <c r="C70" t="s">
        <v>37</v>
      </c>
      <c r="D70" t="s">
        <v>233</v>
      </c>
      <c r="E70" t="s">
        <v>234</v>
      </c>
      <c r="F70" t="s">
        <v>780</v>
      </c>
    </row>
    <row r="71" spans="1:6">
      <c r="A71" t="s">
        <v>423</v>
      </c>
      <c r="B71" t="s">
        <v>108</v>
      </c>
      <c r="C71" t="s">
        <v>37</v>
      </c>
      <c r="D71" t="s">
        <v>233</v>
      </c>
      <c r="E71" t="s">
        <v>234</v>
      </c>
      <c r="F71" t="s">
        <v>781</v>
      </c>
    </row>
    <row r="72" spans="1:6">
      <c r="A72" t="s">
        <v>424</v>
      </c>
      <c r="B72" t="s">
        <v>109</v>
      </c>
      <c r="C72" t="s">
        <v>37</v>
      </c>
      <c r="D72" t="s">
        <v>233</v>
      </c>
      <c r="E72" t="s">
        <v>234</v>
      </c>
      <c r="F72" t="s">
        <v>782</v>
      </c>
    </row>
    <row r="73" spans="1:6">
      <c r="A73" t="s">
        <v>425</v>
      </c>
      <c r="B73" t="s">
        <v>110</v>
      </c>
      <c r="C73" t="s">
        <v>37</v>
      </c>
      <c r="D73" t="s">
        <v>341</v>
      </c>
      <c r="E73" t="s">
        <v>234</v>
      </c>
      <c r="F73" t="s">
        <v>783</v>
      </c>
    </row>
    <row r="74" spans="1:6">
      <c r="A74" t="s">
        <v>426</v>
      </c>
      <c r="B74" t="s">
        <v>111</v>
      </c>
      <c r="C74" t="s">
        <v>37</v>
      </c>
      <c r="D74" t="s">
        <v>341</v>
      </c>
      <c r="E74" t="s">
        <v>234</v>
      </c>
      <c r="F74" t="s">
        <v>784</v>
      </c>
    </row>
    <row r="75" spans="1:6">
      <c r="A75" t="s">
        <v>427</v>
      </c>
      <c r="B75" t="s">
        <v>112</v>
      </c>
      <c r="C75" t="s">
        <v>37</v>
      </c>
      <c r="D75" t="s">
        <v>233</v>
      </c>
      <c r="E75" t="s">
        <v>234</v>
      </c>
      <c r="F75" t="s">
        <v>785</v>
      </c>
    </row>
    <row r="76" spans="1:6">
      <c r="A76" t="s">
        <v>356</v>
      </c>
      <c r="B76" t="s">
        <v>0</v>
      </c>
      <c r="C76" t="s">
        <v>35</v>
      </c>
      <c r="D76" t="s">
        <v>233</v>
      </c>
      <c r="E76" t="s">
        <v>234</v>
      </c>
      <c r="F76" t="s">
        <v>786</v>
      </c>
    </row>
    <row r="77" spans="1:6">
      <c r="A77" t="s">
        <v>547</v>
      </c>
      <c r="B77" t="s">
        <v>1</v>
      </c>
      <c r="C77" t="s">
        <v>35</v>
      </c>
      <c r="D77" t="s">
        <v>233</v>
      </c>
      <c r="E77" t="s">
        <v>234</v>
      </c>
      <c r="F77" t="s">
        <v>787</v>
      </c>
    </row>
    <row r="78" spans="1:6">
      <c r="A78" t="s">
        <v>357</v>
      </c>
      <c r="B78" t="s">
        <v>2</v>
      </c>
      <c r="C78" t="s">
        <v>35</v>
      </c>
      <c r="D78" t="s">
        <v>341</v>
      </c>
      <c r="E78" t="s">
        <v>234</v>
      </c>
      <c r="F78" t="s">
        <v>788</v>
      </c>
    </row>
    <row r="79" spans="1:6">
      <c r="A79" t="s">
        <v>358</v>
      </c>
      <c r="B79" t="s">
        <v>3</v>
      </c>
      <c r="C79" t="s">
        <v>35</v>
      </c>
      <c r="D79" t="s">
        <v>233</v>
      </c>
      <c r="E79" t="s">
        <v>234</v>
      </c>
      <c r="F79" t="s">
        <v>789</v>
      </c>
    </row>
    <row r="80" spans="1:6">
      <c r="A80" t="s">
        <v>548</v>
      </c>
      <c r="B80" t="s">
        <v>4</v>
      </c>
      <c r="C80" t="s">
        <v>35</v>
      </c>
      <c r="D80" t="s">
        <v>233</v>
      </c>
      <c r="E80" t="s">
        <v>234</v>
      </c>
      <c r="F80" t="s">
        <v>790</v>
      </c>
    </row>
    <row r="81" spans="1:6">
      <c r="A81" t="s">
        <v>549</v>
      </c>
      <c r="B81" t="s">
        <v>5</v>
      </c>
      <c r="C81" t="s">
        <v>35</v>
      </c>
      <c r="D81" t="s">
        <v>233</v>
      </c>
      <c r="E81" t="s">
        <v>234</v>
      </c>
      <c r="F81" t="s">
        <v>791</v>
      </c>
    </row>
    <row r="82" spans="1:6">
      <c r="A82" t="s">
        <v>550</v>
      </c>
      <c r="B82" t="s">
        <v>6</v>
      </c>
      <c r="C82" t="s">
        <v>35</v>
      </c>
      <c r="D82" t="s">
        <v>233</v>
      </c>
      <c r="E82" t="s">
        <v>234</v>
      </c>
      <c r="F82" t="s">
        <v>792</v>
      </c>
    </row>
    <row r="83" spans="1:6">
      <c r="A83" t="s">
        <v>359</v>
      </c>
      <c r="B83" t="s">
        <v>7</v>
      </c>
      <c r="C83" t="s">
        <v>35</v>
      </c>
      <c r="D83" t="s">
        <v>233</v>
      </c>
      <c r="E83" t="s">
        <v>234</v>
      </c>
      <c r="F83" t="s">
        <v>793</v>
      </c>
    </row>
    <row r="84" spans="1:6">
      <c r="A84" t="s">
        <v>360</v>
      </c>
      <c r="B84" t="s">
        <v>8</v>
      </c>
      <c r="C84" t="s">
        <v>35</v>
      </c>
      <c r="D84" t="s">
        <v>233</v>
      </c>
      <c r="E84" t="s">
        <v>234</v>
      </c>
      <c r="F84" t="s">
        <v>794</v>
      </c>
    </row>
    <row r="85" spans="1:6">
      <c r="A85" t="s">
        <v>361</v>
      </c>
      <c r="B85" t="s">
        <v>9</v>
      </c>
      <c r="C85" t="s">
        <v>35</v>
      </c>
      <c r="D85" t="s">
        <v>233</v>
      </c>
      <c r="E85" t="s">
        <v>234</v>
      </c>
      <c r="F85" t="s">
        <v>795</v>
      </c>
    </row>
    <row r="86" spans="1:6">
      <c r="A86" t="s">
        <v>551</v>
      </c>
      <c r="B86" t="s">
        <v>10</v>
      </c>
      <c r="C86" t="s">
        <v>35</v>
      </c>
      <c r="D86" t="s">
        <v>233</v>
      </c>
      <c r="E86" t="s">
        <v>234</v>
      </c>
      <c r="F86" t="s">
        <v>796</v>
      </c>
    </row>
    <row r="87" spans="1:6">
      <c r="A87" t="s">
        <v>552</v>
      </c>
      <c r="B87" t="s">
        <v>11</v>
      </c>
      <c r="C87" t="s">
        <v>35</v>
      </c>
      <c r="D87" t="s">
        <v>233</v>
      </c>
      <c r="E87" t="s">
        <v>234</v>
      </c>
      <c r="F87" t="s">
        <v>797</v>
      </c>
    </row>
    <row r="88" spans="1:6">
      <c r="A88" t="s">
        <v>543</v>
      </c>
      <c r="B88" t="s">
        <v>12</v>
      </c>
      <c r="C88" t="s">
        <v>35</v>
      </c>
      <c r="D88" t="s">
        <v>233</v>
      </c>
      <c r="E88" t="s">
        <v>234</v>
      </c>
      <c r="F88" t="s">
        <v>798</v>
      </c>
    </row>
    <row r="89" spans="1:6">
      <c r="A89" t="s">
        <v>362</v>
      </c>
      <c r="B89" t="s">
        <v>13</v>
      </c>
      <c r="C89" t="s">
        <v>35</v>
      </c>
      <c r="D89" t="s">
        <v>233</v>
      </c>
      <c r="E89" t="s">
        <v>234</v>
      </c>
      <c r="F89" t="s">
        <v>799</v>
      </c>
    </row>
    <row r="90" spans="1:6">
      <c r="A90" t="s">
        <v>553</v>
      </c>
      <c r="B90" t="s">
        <v>14</v>
      </c>
      <c r="C90" t="s">
        <v>35</v>
      </c>
      <c r="D90" t="s">
        <v>233</v>
      </c>
      <c r="E90" t="s">
        <v>234</v>
      </c>
      <c r="F90" t="s">
        <v>800</v>
      </c>
    </row>
    <row r="91" spans="1:6">
      <c r="A91" t="s">
        <v>363</v>
      </c>
      <c r="B91" t="s">
        <v>15</v>
      </c>
      <c r="C91" t="s">
        <v>35</v>
      </c>
      <c r="D91" t="s">
        <v>341</v>
      </c>
      <c r="E91" t="s">
        <v>234</v>
      </c>
      <c r="F91" t="s">
        <v>801</v>
      </c>
    </row>
    <row r="92" spans="1:6">
      <c r="A92" t="s">
        <v>364</v>
      </c>
      <c r="B92" t="s">
        <v>16</v>
      </c>
      <c r="C92" t="s">
        <v>35</v>
      </c>
      <c r="D92" t="s">
        <v>233</v>
      </c>
      <c r="E92" t="s">
        <v>234</v>
      </c>
      <c r="F92" t="s">
        <v>802</v>
      </c>
    </row>
    <row r="93" spans="1:6">
      <c r="A93" t="s">
        <v>365</v>
      </c>
      <c r="B93" t="s">
        <v>17</v>
      </c>
      <c r="C93" t="s">
        <v>35</v>
      </c>
      <c r="D93" t="s">
        <v>233</v>
      </c>
      <c r="E93" t="s">
        <v>234</v>
      </c>
      <c r="F93" t="s">
        <v>803</v>
      </c>
    </row>
    <row r="94" spans="1:6">
      <c r="A94" t="s">
        <v>366</v>
      </c>
      <c r="B94" t="s">
        <v>18</v>
      </c>
      <c r="C94" t="s">
        <v>35</v>
      </c>
      <c r="D94" t="s">
        <v>233</v>
      </c>
      <c r="E94" t="s">
        <v>234</v>
      </c>
      <c r="F94" t="s">
        <v>804</v>
      </c>
    </row>
    <row r="95" spans="1:6">
      <c r="A95" t="s">
        <v>544</v>
      </c>
      <c r="B95" t="s">
        <v>19</v>
      </c>
      <c r="C95" t="s">
        <v>35</v>
      </c>
      <c r="D95" t="s">
        <v>233</v>
      </c>
      <c r="E95" t="s">
        <v>234</v>
      </c>
      <c r="F95" t="s">
        <v>805</v>
      </c>
    </row>
    <row r="96" spans="1:6">
      <c r="A96" t="s">
        <v>545</v>
      </c>
      <c r="B96" t="s">
        <v>20</v>
      </c>
      <c r="C96" t="s">
        <v>35</v>
      </c>
      <c r="D96" t="s">
        <v>233</v>
      </c>
      <c r="E96" t="s">
        <v>234</v>
      </c>
      <c r="F96" t="s">
        <v>806</v>
      </c>
    </row>
    <row r="97" spans="1:6">
      <c r="A97" t="s">
        <v>367</v>
      </c>
      <c r="B97" t="s">
        <v>21</v>
      </c>
      <c r="C97" t="s">
        <v>35</v>
      </c>
      <c r="D97" t="s">
        <v>233</v>
      </c>
      <c r="E97" t="s">
        <v>234</v>
      </c>
      <c r="F97" t="s">
        <v>807</v>
      </c>
    </row>
    <row r="98" spans="1:6">
      <c r="A98" t="s">
        <v>546</v>
      </c>
      <c r="B98" t="s">
        <v>22</v>
      </c>
      <c r="C98" t="s">
        <v>35</v>
      </c>
      <c r="D98" t="s">
        <v>233</v>
      </c>
      <c r="E98" t="s">
        <v>234</v>
      </c>
      <c r="F98" t="s">
        <v>808</v>
      </c>
    </row>
    <row r="99" spans="1:6">
      <c r="A99" t="s">
        <v>554</v>
      </c>
      <c r="B99" t="s">
        <v>23</v>
      </c>
      <c r="C99" t="s">
        <v>35</v>
      </c>
      <c r="D99" t="s">
        <v>233</v>
      </c>
      <c r="E99" t="s">
        <v>234</v>
      </c>
      <c r="F99" t="s">
        <v>809</v>
      </c>
    </row>
    <row r="100" spans="1:6">
      <c r="A100" t="s">
        <v>555</v>
      </c>
      <c r="B100" t="s">
        <v>24</v>
      </c>
      <c r="C100" t="s">
        <v>35</v>
      </c>
      <c r="D100" t="s">
        <v>233</v>
      </c>
      <c r="E100" t="s">
        <v>234</v>
      </c>
      <c r="F100" t="s">
        <v>810</v>
      </c>
    </row>
    <row r="101" spans="1:6">
      <c r="A101" t="s">
        <v>556</v>
      </c>
      <c r="B101" t="s">
        <v>25</v>
      </c>
      <c r="C101" t="s">
        <v>35</v>
      </c>
      <c r="D101" t="s">
        <v>341</v>
      </c>
      <c r="E101" t="s">
        <v>234</v>
      </c>
      <c r="F101" t="s">
        <v>811</v>
      </c>
    </row>
    <row r="102" spans="1:6">
      <c r="A102" t="s">
        <v>557</v>
      </c>
      <c r="B102" t="s">
        <v>26</v>
      </c>
      <c r="C102" t="s">
        <v>35</v>
      </c>
      <c r="D102" t="s">
        <v>233</v>
      </c>
      <c r="E102" t="s">
        <v>234</v>
      </c>
      <c r="F102" t="s">
        <v>812</v>
      </c>
    </row>
    <row r="103" spans="1:6">
      <c r="A103" t="s">
        <v>558</v>
      </c>
      <c r="B103" t="s">
        <v>27</v>
      </c>
      <c r="C103" t="s">
        <v>35</v>
      </c>
      <c r="D103" t="s">
        <v>341</v>
      </c>
      <c r="E103" t="s">
        <v>234</v>
      </c>
      <c r="F103" t="s">
        <v>813</v>
      </c>
    </row>
    <row r="104" spans="1:6">
      <c r="A104" t="s">
        <v>559</v>
      </c>
      <c r="B104" t="s">
        <v>28</v>
      </c>
      <c r="C104" t="s">
        <v>35</v>
      </c>
      <c r="D104" t="s">
        <v>233</v>
      </c>
      <c r="E104" t="s">
        <v>234</v>
      </c>
      <c r="F104" t="s">
        <v>814</v>
      </c>
    </row>
    <row r="105" spans="1:6">
      <c r="A105" t="s">
        <v>368</v>
      </c>
      <c r="B105" t="s">
        <v>29</v>
      </c>
      <c r="C105" t="s">
        <v>35</v>
      </c>
      <c r="D105" t="s">
        <v>233</v>
      </c>
      <c r="E105" t="s">
        <v>234</v>
      </c>
      <c r="F105" t="s">
        <v>815</v>
      </c>
    </row>
    <row r="106" spans="1:6">
      <c r="A106" t="s">
        <v>369</v>
      </c>
      <c r="B106" t="s">
        <v>30</v>
      </c>
      <c r="C106" t="s">
        <v>35</v>
      </c>
      <c r="D106" t="s">
        <v>341</v>
      </c>
      <c r="E106" t="s">
        <v>234</v>
      </c>
      <c r="F106" t="s">
        <v>816</v>
      </c>
    </row>
    <row r="107" spans="1:6">
      <c r="A107" t="s">
        <v>370</v>
      </c>
      <c r="B107" t="s">
        <v>31</v>
      </c>
      <c r="C107" t="s">
        <v>35</v>
      </c>
      <c r="D107" t="s">
        <v>233</v>
      </c>
      <c r="E107" t="s">
        <v>234</v>
      </c>
      <c r="F107" t="s">
        <v>817</v>
      </c>
    </row>
    <row r="108" spans="1:6">
      <c r="A108" t="s">
        <v>371</v>
      </c>
      <c r="B108" t="s">
        <v>32</v>
      </c>
      <c r="C108" t="s">
        <v>35</v>
      </c>
      <c r="D108" t="s">
        <v>233</v>
      </c>
      <c r="E108" t="s">
        <v>234</v>
      </c>
      <c r="F108" t="s">
        <v>818</v>
      </c>
    </row>
    <row r="109" spans="1:6">
      <c r="A109" t="s">
        <v>372</v>
      </c>
      <c r="B109" t="s">
        <v>33</v>
      </c>
      <c r="C109" t="s">
        <v>35</v>
      </c>
      <c r="D109" t="s">
        <v>233</v>
      </c>
      <c r="E109" t="s">
        <v>234</v>
      </c>
      <c r="F109" t="s">
        <v>819</v>
      </c>
    </row>
    <row r="110" spans="1:6">
      <c r="A110" t="s">
        <v>560</v>
      </c>
      <c r="B110" t="s">
        <v>34</v>
      </c>
      <c r="C110" t="s">
        <v>35</v>
      </c>
      <c r="D110" t="s">
        <v>233</v>
      </c>
      <c r="E110" t="s">
        <v>234</v>
      </c>
      <c r="F110" t="s">
        <v>820</v>
      </c>
    </row>
    <row r="111" spans="1:6">
      <c r="A111" t="s">
        <v>586</v>
      </c>
      <c r="B111" t="s">
        <v>130</v>
      </c>
      <c r="C111" t="s">
        <v>137</v>
      </c>
      <c r="D111" t="s">
        <v>233</v>
      </c>
      <c r="E111" t="s">
        <v>233</v>
      </c>
      <c r="F111" t="s">
        <v>821</v>
      </c>
    </row>
    <row r="112" spans="1:6">
      <c r="A112" t="s">
        <v>434</v>
      </c>
      <c r="B112" t="s">
        <v>131</v>
      </c>
      <c r="C112" t="s">
        <v>137</v>
      </c>
      <c r="D112" t="s">
        <v>233</v>
      </c>
      <c r="E112" t="s">
        <v>233</v>
      </c>
      <c r="F112" t="s">
        <v>822</v>
      </c>
    </row>
    <row r="113" spans="1:6">
      <c r="A113" t="s">
        <v>435</v>
      </c>
      <c r="B113" t="s">
        <v>132</v>
      </c>
      <c r="C113" t="s">
        <v>137</v>
      </c>
      <c r="D113" t="s">
        <v>233</v>
      </c>
      <c r="E113" t="s">
        <v>233</v>
      </c>
      <c r="F113" t="s">
        <v>823</v>
      </c>
    </row>
    <row r="114" spans="1:6">
      <c r="A114" t="s">
        <v>436</v>
      </c>
      <c r="B114" t="s">
        <v>133</v>
      </c>
      <c r="C114" t="s">
        <v>137</v>
      </c>
      <c r="D114" t="s">
        <v>233</v>
      </c>
      <c r="E114" t="s">
        <v>233</v>
      </c>
      <c r="F114" t="s">
        <v>824</v>
      </c>
    </row>
    <row r="115" spans="1:6">
      <c r="A115" t="s">
        <v>704</v>
      </c>
      <c r="B115" t="s">
        <v>134</v>
      </c>
      <c r="C115" t="s">
        <v>137</v>
      </c>
      <c r="D115" t="s">
        <v>233</v>
      </c>
      <c r="E115" t="s">
        <v>233</v>
      </c>
      <c r="F115" t="s">
        <v>825</v>
      </c>
    </row>
    <row r="116" spans="1:6">
      <c r="A116" t="s">
        <v>587</v>
      </c>
      <c r="B116" t="s">
        <v>135</v>
      </c>
      <c r="C116" t="s">
        <v>137</v>
      </c>
      <c r="D116" t="s">
        <v>233</v>
      </c>
      <c r="E116" t="s">
        <v>233</v>
      </c>
      <c r="F116" t="s">
        <v>826</v>
      </c>
    </row>
    <row r="117" spans="1:6">
      <c r="A117" t="s">
        <v>588</v>
      </c>
      <c r="B117" t="s">
        <v>136</v>
      </c>
      <c r="C117" t="s">
        <v>137</v>
      </c>
      <c r="D117" t="s">
        <v>233</v>
      </c>
      <c r="E117" t="s">
        <v>233</v>
      </c>
      <c r="F117" t="s">
        <v>827</v>
      </c>
    </row>
    <row r="118" spans="1:6">
      <c r="A118" t="s">
        <v>589</v>
      </c>
      <c r="B118" t="s">
        <v>138</v>
      </c>
      <c r="C118" t="s">
        <v>169</v>
      </c>
      <c r="D118" t="s">
        <v>233</v>
      </c>
      <c r="E118" t="s">
        <v>233</v>
      </c>
      <c r="F118" t="s">
        <v>828</v>
      </c>
    </row>
    <row r="119" spans="1:6">
      <c r="A119" t="s">
        <v>590</v>
      </c>
      <c r="B119" t="s">
        <v>139</v>
      </c>
      <c r="C119" t="s">
        <v>169</v>
      </c>
      <c r="D119" t="s">
        <v>233</v>
      </c>
      <c r="E119" t="s">
        <v>233</v>
      </c>
      <c r="F119" t="s">
        <v>829</v>
      </c>
    </row>
    <row r="120" spans="1:6">
      <c r="A120" t="s">
        <v>591</v>
      </c>
      <c r="B120" t="s">
        <v>140</v>
      </c>
      <c r="C120" t="s">
        <v>169</v>
      </c>
      <c r="D120" t="s">
        <v>233</v>
      </c>
      <c r="E120" t="s">
        <v>233</v>
      </c>
      <c r="F120" t="s">
        <v>830</v>
      </c>
    </row>
    <row r="121" spans="1:6">
      <c r="A121" t="s">
        <v>592</v>
      </c>
      <c r="B121" t="s">
        <v>141</v>
      </c>
      <c r="C121" t="s">
        <v>169</v>
      </c>
      <c r="D121" t="s">
        <v>233</v>
      </c>
      <c r="E121" t="s">
        <v>233</v>
      </c>
      <c r="F121" t="s">
        <v>831</v>
      </c>
    </row>
    <row r="122" spans="1:6">
      <c r="A122" t="s">
        <v>437</v>
      </c>
      <c r="B122" t="s">
        <v>142</v>
      </c>
      <c r="C122" t="s">
        <v>169</v>
      </c>
      <c r="D122" t="s">
        <v>233</v>
      </c>
      <c r="E122" t="s">
        <v>233</v>
      </c>
      <c r="F122" t="s">
        <v>832</v>
      </c>
    </row>
    <row r="123" spans="1:6">
      <c r="A123" t="s">
        <v>593</v>
      </c>
      <c r="B123" t="s">
        <v>143</v>
      </c>
      <c r="C123" t="s">
        <v>169</v>
      </c>
      <c r="D123" t="s">
        <v>233</v>
      </c>
      <c r="E123" t="s">
        <v>233</v>
      </c>
      <c r="F123" t="s">
        <v>833</v>
      </c>
    </row>
    <row r="124" spans="1:6">
      <c r="A124" t="s">
        <v>438</v>
      </c>
      <c r="B124" t="s">
        <v>144</v>
      </c>
      <c r="C124" t="s">
        <v>169</v>
      </c>
      <c r="D124" t="s">
        <v>233</v>
      </c>
      <c r="E124" t="s">
        <v>233</v>
      </c>
      <c r="F124" t="s">
        <v>834</v>
      </c>
    </row>
    <row r="125" spans="1:6">
      <c r="A125" t="s">
        <v>594</v>
      </c>
      <c r="B125" t="s">
        <v>145</v>
      </c>
      <c r="C125" t="s">
        <v>169</v>
      </c>
      <c r="D125" t="s">
        <v>233</v>
      </c>
      <c r="E125" t="s">
        <v>233</v>
      </c>
      <c r="F125" t="s">
        <v>835</v>
      </c>
    </row>
    <row r="126" spans="1:6">
      <c r="A126" t="s">
        <v>439</v>
      </c>
      <c r="B126" t="s">
        <v>146</v>
      </c>
      <c r="C126" t="s">
        <v>169</v>
      </c>
      <c r="D126" t="s">
        <v>233</v>
      </c>
      <c r="E126" t="s">
        <v>233</v>
      </c>
      <c r="F126" t="s">
        <v>836</v>
      </c>
    </row>
    <row r="127" spans="1:6">
      <c r="A127" t="s">
        <v>440</v>
      </c>
      <c r="B127" t="s">
        <v>147</v>
      </c>
      <c r="C127" t="s">
        <v>169</v>
      </c>
      <c r="D127" t="s">
        <v>233</v>
      </c>
      <c r="E127" t="s">
        <v>233</v>
      </c>
      <c r="F127" t="s">
        <v>837</v>
      </c>
    </row>
    <row r="128" spans="1:6">
      <c r="A128" t="s">
        <v>441</v>
      </c>
      <c r="B128" t="s">
        <v>148</v>
      </c>
      <c r="C128" t="s">
        <v>169</v>
      </c>
      <c r="D128" t="s">
        <v>233</v>
      </c>
      <c r="E128" t="s">
        <v>233</v>
      </c>
      <c r="F128" t="s">
        <v>838</v>
      </c>
    </row>
    <row r="129" spans="1:6">
      <c r="A129" t="s">
        <v>442</v>
      </c>
      <c r="B129" t="s">
        <v>149</v>
      </c>
      <c r="C129" t="s">
        <v>169</v>
      </c>
      <c r="D129" t="s">
        <v>233</v>
      </c>
      <c r="E129" t="s">
        <v>233</v>
      </c>
      <c r="F129" t="s">
        <v>839</v>
      </c>
    </row>
    <row r="130" spans="1:6">
      <c r="A130" t="s">
        <v>595</v>
      </c>
      <c r="B130" t="s">
        <v>150</v>
      </c>
      <c r="C130" t="s">
        <v>169</v>
      </c>
      <c r="D130" t="s">
        <v>233</v>
      </c>
      <c r="E130" t="s">
        <v>233</v>
      </c>
      <c r="F130" t="s">
        <v>840</v>
      </c>
    </row>
    <row r="131" spans="1:6">
      <c r="A131" t="s">
        <v>705</v>
      </c>
      <c r="B131" t="s">
        <v>151</v>
      </c>
      <c r="C131" t="s">
        <v>169</v>
      </c>
      <c r="D131" t="s">
        <v>233</v>
      </c>
      <c r="E131" t="s">
        <v>233</v>
      </c>
      <c r="F131" t="s">
        <v>841</v>
      </c>
    </row>
    <row r="132" spans="1:6">
      <c r="A132" t="s">
        <v>596</v>
      </c>
      <c r="B132" t="s">
        <v>152</v>
      </c>
      <c r="C132" t="s">
        <v>169</v>
      </c>
      <c r="D132" t="s">
        <v>233</v>
      </c>
      <c r="E132" t="s">
        <v>233</v>
      </c>
      <c r="F132" t="s">
        <v>842</v>
      </c>
    </row>
    <row r="133" spans="1:6">
      <c r="A133" t="s">
        <v>443</v>
      </c>
      <c r="B133" t="s">
        <v>153</v>
      </c>
      <c r="C133" t="s">
        <v>169</v>
      </c>
      <c r="D133" t="s">
        <v>233</v>
      </c>
      <c r="E133" t="s">
        <v>233</v>
      </c>
      <c r="F133" t="s">
        <v>843</v>
      </c>
    </row>
    <row r="134" spans="1:6">
      <c r="A134" t="s">
        <v>597</v>
      </c>
      <c r="B134" t="s">
        <v>154</v>
      </c>
      <c r="C134" t="s">
        <v>169</v>
      </c>
      <c r="D134" t="s">
        <v>233</v>
      </c>
      <c r="E134" t="s">
        <v>233</v>
      </c>
      <c r="F134" t="s">
        <v>844</v>
      </c>
    </row>
    <row r="135" spans="1:6">
      <c r="A135" t="s">
        <v>444</v>
      </c>
      <c r="B135" t="s">
        <v>155</v>
      </c>
      <c r="C135" t="s">
        <v>169</v>
      </c>
      <c r="D135" t="s">
        <v>233</v>
      </c>
      <c r="E135" t="s">
        <v>233</v>
      </c>
      <c r="F135" t="s">
        <v>845</v>
      </c>
    </row>
    <row r="136" spans="1:6">
      <c r="A136" t="s">
        <v>598</v>
      </c>
      <c r="B136" t="s">
        <v>156</v>
      </c>
      <c r="C136" t="s">
        <v>169</v>
      </c>
      <c r="D136" t="s">
        <v>233</v>
      </c>
      <c r="E136" t="s">
        <v>233</v>
      </c>
      <c r="F136" t="s">
        <v>846</v>
      </c>
    </row>
    <row r="137" spans="1:6">
      <c r="A137" t="s">
        <v>599</v>
      </c>
      <c r="B137" t="s">
        <v>157</v>
      </c>
      <c r="C137" t="s">
        <v>169</v>
      </c>
      <c r="D137" t="s">
        <v>233</v>
      </c>
      <c r="E137" t="s">
        <v>233</v>
      </c>
      <c r="F137" t="s">
        <v>847</v>
      </c>
    </row>
    <row r="138" spans="1:6">
      <c r="A138" t="s">
        <v>600</v>
      </c>
      <c r="B138" t="s">
        <v>158</v>
      </c>
      <c r="C138" t="s">
        <v>169</v>
      </c>
      <c r="D138" t="s">
        <v>233</v>
      </c>
      <c r="E138" t="s">
        <v>233</v>
      </c>
      <c r="F138" t="s">
        <v>848</v>
      </c>
    </row>
    <row r="139" spans="1:6">
      <c r="A139" t="s">
        <v>601</v>
      </c>
      <c r="B139" t="s">
        <v>159</v>
      </c>
      <c r="C139" t="s">
        <v>169</v>
      </c>
      <c r="D139" t="s">
        <v>233</v>
      </c>
      <c r="E139" t="s">
        <v>233</v>
      </c>
      <c r="F139" t="s">
        <v>849</v>
      </c>
    </row>
    <row r="140" spans="1:6">
      <c r="A140" t="s">
        <v>706</v>
      </c>
      <c r="B140" t="s">
        <v>160</v>
      </c>
      <c r="C140" t="s">
        <v>169</v>
      </c>
      <c r="D140" t="s">
        <v>233</v>
      </c>
      <c r="E140" t="s">
        <v>233</v>
      </c>
      <c r="F140" t="s">
        <v>850</v>
      </c>
    </row>
    <row r="141" spans="1:6">
      <c r="A141" t="s">
        <v>602</v>
      </c>
      <c r="B141" t="s">
        <v>161</v>
      </c>
      <c r="C141" t="s">
        <v>169</v>
      </c>
      <c r="D141" t="s">
        <v>233</v>
      </c>
      <c r="E141" t="s">
        <v>233</v>
      </c>
      <c r="F141" t="s">
        <v>851</v>
      </c>
    </row>
    <row r="142" spans="1:6">
      <c r="A142" t="s">
        <v>603</v>
      </c>
      <c r="B142" t="s">
        <v>162</v>
      </c>
      <c r="C142" t="s">
        <v>169</v>
      </c>
      <c r="D142" t="s">
        <v>233</v>
      </c>
      <c r="E142" t="s">
        <v>233</v>
      </c>
      <c r="F142" t="s">
        <v>852</v>
      </c>
    </row>
    <row r="143" spans="1:6">
      <c r="A143" t="s">
        <v>604</v>
      </c>
      <c r="B143" t="s">
        <v>163</v>
      </c>
      <c r="C143" t="s">
        <v>169</v>
      </c>
      <c r="D143" t="s">
        <v>233</v>
      </c>
      <c r="E143" t="s">
        <v>233</v>
      </c>
      <c r="F143" t="s">
        <v>853</v>
      </c>
    </row>
    <row r="144" spans="1:6">
      <c r="A144" t="s">
        <v>605</v>
      </c>
      <c r="B144" t="s">
        <v>164</v>
      </c>
      <c r="C144" t="s">
        <v>169</v>
      </c>
      <c r="D144" t="s">
        <v>233</v>
      </c>
      <c r="E144" t="s">
        <v>233</v>
      </c>
      <c r="F144" t="s">
        <v>854</v>
      </c>
    </row>
    <row r="145" spans="1:6">
      <c r="A145" t="s">
        <v>606</v>
      </c>
      <c r="B145" t="s">
        <v>165</v>
      </c>
      <c r="C145" t="s">
        <v>169</v>
      </c>
      <c r="D145" t="s">
        <v>233</v>
      </c>
      <c r="E145" t="s">
        <v>233</v>
      </c>
      <c r="F145" t="s">
        <v>855</v>
      </c>
    </row>
    <row r="146" spans="1:6">
      <c r="A146" t="s">
        <v>445</v>
      </c>
      <c r="B146" t="s">
        <v>166</v>
      </c>
      <c r="C146" t="s">
        <v>169</v>
      </c>
      <c r="D146" t="s">
        <v>233</v>
      </c>
      <c r="E146" t="s">
        <v>233</v>
      </c>
      <c r="F146" t="s">
        <v>856</v>
      </c>
    </row>
    <row r="147" spans="1:6">
      <c r="A147" t="s">
        <v>446</v>
      </c>
      <c r="B147" t="s">
        <v>167</v>
      </c>
      <c r="C147" t="s">
        <v>169</v>
      </c>
      <c r="D147" t="s">
        <v>233</v>
      </c>
      <c r="E147" t="s">
        <v>233</v>
      </c>
      <c r="F147" t="s">
        <v>857</v>
      </c>
    </row>
    <row r="148" spans="1:6">
      <c r="A148" t="s">
        <v>447</v>
      </c>
      <c r="B148" t="s">
        <v>168</v>
      </c>
      <c r="C148" t="s">
        <v>169</v>
      </c>
      <c r="D148" t="s">
        <v>233</v>
      </c>
      <c r="E148" t="s">
        <v>233</v>
      </c>
      <c r="F148" t="s">
        <v>858</v>
      </c>
    </row>
    <row r="149" spans="1:6">
      <c r="A149" t="s">
        <v>577</v>
      </c>
      <c r="B149" t="s">
        <v>113</v>
      </c>
      <c r="C149" t="s">
        <v>38</v>
      </c>
      <c r="D149" t="s">
        <v>233</v>
      </c>
      <c r="E149" t="s">
        <v>233</v>
      </c>
      <c r="F149" t="s">
        <v>859</v>
      </c>
    </row>
    <row r="150" spans="1:6">
      <c r="A150" t="s">
        <v>703</v>
      </c>
      <c r="B150" t="s">
        <v>114</v>
      </c>
      <c r="C150" t="s">
        <v>38</v>
      </c>
      <c r="D150" t="s">
        <v>233</v>
      </c>
      <c r="E150" t="s">
        <v>233</v>
      </c>
      <c r="F150" t="s">
        <v>860</v>
      </c>
    </row>
    <row r="151" spans="1:6">
      <c r="A151" t="s">
        <v>578</v>
      </c>
      <c r="B151" t="s">
        <v>115</v>
      </c>
      <c r="C151" t="s">
        <v>38</v>
      </c>
      <c r="D151" t="s">
        <v>233</v>
      </c>
      <c r="E151" t="s">
        <v>233</v>
      </c>
      <c r="F151" t="s">
        <v>861</v>
      </c>
    </row>
    <row r="152" spans="1:6">
      <c r="A152" t="s">
        <v>428</v>
      </c>
      <c r="B152" t="s">
        <v>116</v>
      </c>
      <c r="C152" t="s">
        <v>38</v>
      </c>
      <c r="D152" t="s">
        <v>233</v>
      </c>
      <c r="E152" t="s">
        <v>233</v>
      </c>
      <c r="F152" t="s">
        <v>862</v>
      </c>
    </row>
    <row r="153" spans="1:6">
      <c r="A153" t="s">
        <v>429</v>
      </c>
      <c r="B153" t="s">
        <v>117</v>
      </c>
      <c r="C153" t="s">
        <v>38</v>
      </c>
      <c r="D153" t="s">
        <v>233</v>
      </c>
      <c r="E153" t="s">
        <v>233</v>
      </c>
      <c r="F153" t="s">
        <v>863</v>
      </c>
    </row>
    <row r="154" spans="1:6">
      <c r="A154" t="s">
        <v>579</v>
      </c>
      <c r="B154" t="s">
        <v>118</v>
      </c>
      <c r="C154" t="s">
        <v>38</v>
      </c>
      <c r="D154" t="s">
        <v>233</v>
      </c>
      <c r="E154" t="s">
        <v>233</v>
      </c>
      <c r="F154" t="s">
        <v>864</v>
      </c>
    </row>
    <row r="155" spans="1:6">
      <c r="A155" t="s">
        <v>580</v>
      </c>
      <c r="B155" t="s">
        <v>119</v>
      </c>
      <c r="C155" t="s">
        <v>38</v>
      </c>
      <c r="D155" t="s">
        <v>233</v>
      </c>
      <c r="E155" t="s">
        <v>233</v>
      </c>
      <c r="F155" t="s">
        <v>865</v>
      </c>
    </row>
    <row r="156" spans="1:6">
      <c r="A156" t="s">
        <v>430</v>
      </c>
      <c r="B156" t="s">
        <v>120</v>
      </c>
      <c r="C156" t="s">
        <v>38</v>
      </c>
      <c r="D156" t="s">
        <v>233</v>
      </c>
      <c r="E156" t="s">
        <v>233</v>
      </c>
      <c r="F156" t="s">
        <v>866</v>
      </c>
    </row>
    <row r="157" spans="1:6">
      <c r="A157" t="s">
        <v>581</v>
      </c>
      <c r="B157" t="s">
        <v>121</v>
      </c>
      <c r="C157" t="s">
        <v>38</v>
      </c>
      <c r="D157" t="s">
        <v>233</v>
      </c>
      <c r="E157" t="s">
        <v>233</v>
      </c>
      <c r="F157" t="s">
        <v>867</v>
      </c>
    </row>
    <row r="158" spans="1:6">
      <c r="A158" t="s">
        <v>431</v>
      </c>
      <c r="B158" t="s">
        <v>122</v>
      </c>
      <c r="C158" t="s">
        <v>38</v>
      </c>
      <c r="D158" t="s">
        <v>233</v>
      </c>
      <c r="E158" t="s">
        <v>233</v>
      </c>
      <c r="F158" t="s">
        <v>868</v>
      </c>
    </row>
    <row r="159" spans="1:6">
      <c r="A159" t="s">
        <v>582</v>
      </c>
      <c r="B159" t="s">
        <v>123</v>
      </c>
      <c r="C159" t="s">
        <v>38</v>
      </c>
      <c r="D159" t="s">
        <v>233</v>
      </c>
      <c r="E159" t="s">
        <v>233</v>
      </c>
      <c r="F159" t="s">
        <v>869</v>
      </c>
    </row>
    <row r="160" spans="1:6">
      <c r="A160" t="s">
        <v>583</v>
      </c>
      <c r="B160" t="s">
        <v>124</v>
      </c>
      <c r="C160" t="s">
        <v>38</v>
      </c>
      <c r="D160" t="s">
        <v>233</v>
      </c>
      <c r="E160" t="s">
        <v>233</v>
      </c>
      <c r="F160" t="s">
        <v>870</v>
      </c>
    </row>
    <row r="161" spans="1:6">
      <c r="A161" t="s">
        <v>584</v>
      </c>
      <c r="B161" t="s">
        <v>125</v>
      </c>
      <c r="C161" t="s">
        <v>38</v>
      </c>
      <c r="D161" t="s">
        <v>233</v>
      </c>
      <c r="E161" t="s">
        <v>233</v>
      </c>
      <c r="F161" t="s">
        <v>871</v>
      </c>
    </row>
    <row r="162" spans="1:6">
      <c r="A162" t="s">
        <v>432</v>
      </c>
      <c r="B162" t="s">
        <v>126</v>
      </c>
      <c r="C162" t="s">
        <v>38</v>
      </c>
      <c r="D162" t="s">
        <v>233</v>
      </c>
      <c r="E162" t="s">
        <v>233</v>
      </c>
      <c r="F162" t="s">
        <v>872</v>
      </c>
    </row>
    <row r="163" spans="1:6">
      <c r="A163" t="s">
        <v>433</v>
      </c>
      <c r="B163" t="s">
        <v>127</v>
      </c>
      <c r="C163" t="s">
        <v>38</v>
      </c>
      <c r="D163" t="s">
        <v>233</v>
      </c>
      <c r="E163" t="s">
        <v>233</v>
      </c>
      <c r="F163" t="s">
        <v>873</v>
      </c>
    </row>
    <row r="164" spans="1:6">
      <c r="A164" t="s">
        <v>701</v>
      </c>
      <c r="B164" t="s">
        <v>128</v>
      </c>
      <c r="C164" t="s">
        <v>38</v>
      </c>
      <c r="D164" t="s">
        <v>233</v>
      </c>
      <c r="E164" t="s">
        <v>233</v>
      </c>
      <c r="F164" t="s">
        <v>874</v>
      </c>
    </row>
    <row r="165" spans="1:6">
      <c r="A165" t="s">
        <v>585</v>
      </c>
      <c r="B165" t="s">
        <v>129</v>
      </c>
      <c r="C165" t="s">
        <v>38</v>
      </c>
      <c r="D165" t="s">
        <v>233</v>
      </c>
      <c r="E165" t="s">
        <v>233</v>
      </c>
      <c r="F165" t="s">
        <v>875</v>
      </c>
    </row>
    <row r="166" spans="1:6">
      <c r="A166" t="s">
        <v>607</v>
      </c>
      <c r="B166" t="s">
        <v>170</v>
      </c>
      <c r="C166" t="s">
        <v>36</v>
      </c>
      <c r="D166" t="s">
        <v>341</v>
      </c>
      <c r="E166" t="s">
        <v>232</v>
      </c>
      <c r="F166" t="s">
        <v>876</v>
      </c>
    </row>
    <row r="167" spans="1:6">
      <c r="A167" t="s">
        <v>608</v>
      </c>
      <c r="B167" t="s">
        <v>171</v>
      </c>
      <c r="C167" t="s">
        <v>36</v>
      </c>
      <c r="D167" t="s">
        <v>341</v>
      </c>
      <c r="E167" t="s">
        <v>232</v>
      </c>
      <c r="F167" t="s">
        <v>877</v>
      </c>
    </row>
    <row r="168" spans="1:6">
      <c r="A168" t="s">
        <v>609</v>
      </c>
      <c r="B168" t="s">
        <v>172</v>
      </c>
      <c r="C168" t="s">
        <v>36</v>
      </c>
      <c r="D168" t="s">
        <v>341</v>
      </c>
      <c r="E168" t="s">
        <v>232</v>
      </c>
      <c r="F168" t="s">
        <v>878</v>
      </c>
    </row>
    <row r="169" spans="1:6">
      <c r="A169" t="s">
        <v>610</v>
      </c>
      <c r="B169" t="s">
        <v>173</v>
      </c>
      <c r="C169" t="s">
        <v>36</v>
      </c>
      <c r="D169" t="s">
        <v>341</v>
      </c>
      <c r="E169" t="s">
        <v>232</v>
      </c>
      <c r="F169" t="s">
        <v>879</v>
      </c>
    </row>
    <row r="170" spans="1:6">
      <c r="A170" t="s">
        <v>611</v>
      </c>
      <c r="B170" t="s">
        <v>174</v>
      </c>
      <c r="C170" t="s">
        <v>36</v>
      </c>
      <c r="D170" t="s">
        <v>341</v>
      </c>
      <c r="E170" t="s">
        <v>232</v>
      </c>
      <c r="F170" t="s">
        <v>880</v>
      </c>
    </row>
    <row r="171" spans="1:6">
      <c r="A171" t="s">
        <v>448</v>
      </c>
      <c r="B171" t="s">
        <v>175</v>
      </c>
      <c r="C171" t="s">
        <v>36</v>
      </c>
      <c r="D171" t="s">
        <v>341</v>
      </c>
      <c r="E171" t="s">
        <v>232</v>
      </c>
      <c r="F171" t="s">
        <v>881</v>
      </c>
    </row>
    <row r="172" spans="1:6">
      <c r="A172" t="s">
        <v>612</v>
      </c>
      <c r="B172" t="s">
        <v>176</v>
      </c>
      <c r="C172" t="s">
        <v>36</v>
      </c>
      <c r="D172" t="s">
        <v>341</v>
      </c>
      <c r="E172" t="s">
        <v>232</v>
      </c>
      <c r="F172" t="s">
        <v>882</v>
      </c>
    </row>
    <row r="173" spans="1:6">
      <c r="A173" t="s">
        <v>613</v>
      </c>
      <c r="B173" t="s">
        <v>177</v>
      </c>
      <c r="C173" t="s">
        <v>36</v>
      </c>
      <c r="D173" t="s">
        <v>341</v>
      </c>
      <c r="E173" t="s">
        <v>232</v>
      </c>
      <c r="F173" t="s">
        <v>883</v>
      </c>
    </row>
    <row r="174" spans="1:6">
      <c r="A174" t="s">
        <v>614</v>
      </c>
      <c r="B174" t="s">
        <v>178</v>
      </c>
      <c r="C174" t="s">
        <v>36</v>
      </c>
      <c r="D174" t="s">
        <v>341</v>
      </c>
      <c r="E174" t="s">
        <v>232</v>
      </c>
      <c r="F174" t="s">
        <v>884</v>
      </c>
    </row>
    <row r="175" spans="1:6">
      <c r="A175" t="s">
        <v>615</v>
      </c>
      <c r="B175" t="s">
        <v>179</v>
      </c>
      <c r="C175" t="s">
        <v>36</v>
      </c>
      <c r="D175" t="s">
        <v>341</v>
      </c>
      <c r="E175" t="s">
        <v>232</v>
      </c>
      <c r="F175" t="s">
        <v>885</v>
      </c>
    </row>
    <row r="176" spans="1:6">
      <c r="A176" t="s">
        <v>616</v>
      </c>
      <c r="B176" t="s">
        <v>180</v>
      </c>
      <c r="C176" t="s">
        <v>36</v>
      </c>
      <c r="D176" t="s">
        <v>341</v>
      </c>
      <c r="E176" t="s">
        <v>232</v>
      </c>
      <c r="F176" t="s">
        <v>886</v>
      </c>
    </row>
    <row r="177" spans="1:6">
      <c r="A177" t="s">
        <v>617</v>
      </c>
      <c r="B177" t="s">
        <v>181</v>
      </c>
      <c r="C177" t="s">
        <v>36</v>
      </c>
      <c r="D177" t="s">
        <v>341</v>
      </c>
      <c r="E177" t="s">
        <v>232</v>
      </c>
      <c r="F177" t="s">
        <v>887</v>
      </c>
    </row>
    <row r="178" spans="1:6">
      <c r="A178" t="s">
        <v>618</v>
      </c>
      <c r="B178" t="s">
        <v>182</v>
      </c>
      <c r="C178" t="s">
        <v>36</v>
      </c>
      <c r="D178" t="s">
        <v>341</v>
      </c>
      <c r="E178" t="s">
        <v>232</v>
      </c>
      <c r="F178" t="s">
        <v>888</v>
      </c>
    </row>
    <row r="179" spans="1:6">
      <c r="A179" t="s">
        <v>619</v>
      </c>
      <c r="B179" t="s">
        <v>183</v>
      </c>
      <c r="C179" t="s">
        <v>36</v>
      </c>
      <c r="D179" t="s">
        <v>341</v>
      </c>
      <c r="E179" t="s">
        <v>232</v>
      </c>
      <c r="F179" t="s">
        <v>889</v>
      </c>
    </row>
    <row r="180" spans="1:6">
      <c r="A180" t="s">
        <v>620</v>
      </c>
      <c r="B180" t="s">
        <v>184</v>
      </c>
      <c r="C180" t="s">
        <v>36</v>
      </c>
      <c r="D180" t="s">
        <v>341</v>
      </c>
      <c r="E180" t="s">
        <v>232</v>
      </c>
      <c r="F180" t="s">
        <v>890</v>
      </c>
    </row>
    <row r="181" spans="1:6">
      <c r="A181" t="s">
        <v>621</v>
      </c>
      <c r="B181" t="s">
        <v>185</v>
      </c>
      <c r="C181" t="s">
        <v>36</v>
      </c>
      <c r="D181" t="s">
        <v>341</v>
      </c>
      <c r="E181" t="s">
        <v>232</v>
      </c>
      <c r="F181" t="s">
        <v>891</v>
      </c>
    </row>
    <row r="182" spans="1:6">
      <c r="A182" t="s">
        <v>622</v>
      </c>
      <c r="B182" t="s">
        <v>186</v>
      </c>
      <c r="C182" t="s">
        <v>36</v>
      </c>
      <c r="D182" t="s">
        <v>341</v>
      </c>
      <c r="E182" t="s">
        <v>232</v>
      </c>
      <c r="F182" t="s">
        <v>892</v>
      </c>
    </row>
    <row r="183" spans="1:6">
      <c r="A183" t="s">
        <v>623</v>
      </c>
      <c r="B183" t="s">
        <v>187</v>
      </c>
      <c r="C183" t="s">
        <v>36</v>
      </c>
      <c r="D183" t="s">
        <v>341</v>
      </c>
      <c r="E183" t="s">
        <v>232</v>
      </c>
      <c r="F183" t="s">
        <v>893</v>
      </c>
    </row>
    <row r="184" spans="1:6">
      <c r="A184" t="s">
        <v>624</v>
      </c>
      <c r="B184" t="s">
        <v>188</v>
      </c>
      <c r="C184" t="s">
        <v>36</v>
      </c>
      <c r="D184" t="s">
        <v>341</v>
      </c>
      <c r="E184" t="s">
        <v>232</v>
      </c>
      <c r="F184" t="s">
        <v>894</v>
      </c>
    </row>
    <row r="185" spans="1:6">
      <c r="A185" t="s">
        <v>625</v>
      </c>
      <c r="B185" t="s">
        <v>189</v>
      </c>
      <c r="C185" t="s">
        <v>36</v>
      </c>
      <c r="D185" t="s">
        <v>341</v>
      </c>
      <c r="E185" t="s">
        <v>232</v>
      </c>
      <c r="F185" t="s">
        <v>895</v>
      </c>
    </row>
    <row r="186" spans="1:6">
      <c r="A186" t="s">
        <v>626</v>
      </c>
      <c r="B186" t="s">
        <v>190</v>
      </c>
      <c r="C186" t="s">
        <v>36</v>
      </c>
      <c r="D186" t="s">
        <v>341</v>
      </c>
      <c r="E186" t="s">
        <v>232</v>
      </c>
      <c r="F186" t="s">
        <v>896</v>
      </c>
    </row>
    <row r="187" spans="1:6">
      <c r="A187" t="s">
        <v>627</v>
      </c>
      <c r="B187" t="s">
        <v>191</v>
      </c>
      <c r="C187" t="s">
        <v>36</v>
      </c>
      <c r="D187" t="s">
        <v>341</v>
      </c>
      <c r="E187" t="s">
        <v>232</v>
      </c>
      <c r="F187" t="s">
        <v>897</v>
      </c>
    </row>
    <row r="188" spans="1:6">
      <c r="A188" t="s">
        <v>449</v>
      </c>
      <c r="B188" t="s">
        <v>192</v>
      </c>
      <c r="C188" t="s">
        <v>36</v>
      </c>
      <c r="D188" t="s">
        <v>341</v>
      </c>
      <c r="E188" t="s">
        <v>232</v>
      </c>
      <c r="F188" t="s">
        <v>898</v>
      </c>
    </row>
    <row r="189" spans="1:6">
      <c r="A189" t="s">
        <v>628</v>
      </c>
      <c r="B189" t="s">
        <v>193</v>
      </c>
      <c r="C189" t="s">
        <v>36</v>
      </c>
      <c r="D189" t="s">
        <v>341</v>
      </c>
      <c r="E189" t="s">
        <v>232</v>
      </c>
      <c r="F189" t="s">
        <v>899</v>
      </c>
    </row>
    <row r="190" spans="1:6">
      <c r="A190" t="s">
        <v>629</v>
      </c>
      <c r="B190" t="s">
        <v>194</v>
      </c>
      <c r="C190" t="s">
        <v>36</v>
      </c>
      <c r="D190" t="s">
        <v>341</v>
      </c>
      <c r="E190" t="s">
        <v>232</v>
      </c>
      <c r="F190" t="s">
        <v>900</v>
      </c>
    </row>
    <row r="191" spans="1:6">
      <c r="A191" t="s">
        <v>630</v>
      </c>
      <c r="B191" t="s">
        <v>195</v>
      </c>
      <c r="C191" t="s">
        <v>36</v>
      </c>
      <c r="D191" t="s">
        <v>341</v>
      </c>
      <c r="E191" t="s">
        <v>232</v>
      </c>
      <c r="F191" t="s">
        <v>901</v>
      </c>
    </row>
    <row r="192" spans="1:6">
      <c r="A192" t="s">
        <v>631</v>
      </c>
      <c r="B192" t="s">
        <v>196</v>
      </c>
      <c r="C192" t="s">
        <v>36</v>
      </c>
      <c r="D192" t="s">
        <v>341</v>
      </c>
      <c r="E192" t="s">
        <v>232</v>
      </c>
      <c r="F192" t="s">
        <v>902</v>
      </c>
    </row>
    <row r="193" spans="1:6">
      <c r="A193" t="s">
        <v>632</v>
      </c>
      <c r="B193" t="s">
        <v>197</v>
      </c>
      <c r="C193" t="s">
        <v>36</v>
      </c>
      <c r="D193" t="s">
        <v>341</v>
      </c>
      <c r="E193" t="s">
        <v>232</v>
      </c>
      <c r="F193" t="s">
        <v>903</v>
      </c>
    </row>
    <row r="194" spans="1:6">
      <c r="A194" t="s">
        <v>633</v>
      </c>
      <c r="B194" t="s">
        <v>198</v>
      </c>
      <c r="C194" t="s">
        <v>36</v>
      </c>
      <c r="D194" t="s">
        <v>341</v>
      </c>
      <c r="E194" t="s">
        <v>232</v>
      </c>
      <c r="F194" t="s">
        <v>904</v>
      </c>
    </row>
    <row r="195" spans="1:6">
      <c r="A195" t="s">
        <v>450</v>
      </c>
      <c r="B195" t="s">
        <v>199</v>
      </c>
      <c r="C195" t="s">
        <v>344</v>
      </c>
      <c r="D195" t="s">
        <v>233</v>
      </c>
      <c r="E195" t="s">
        <v>234</v>
      </c>
      <c r="F195" t="s">
        <v>905</v>
      </c>
    </row>
    <row r="196" spans="1:6">
      <c r="A196" t="s">
        <v>451</v>
      </c>
      <c r="B196" t="s">
        <v>200</v>
      </c>
      <c r="C196" t="s">
        <v>344</v>
      </c>
      <c r="D196" t="s">
        <v>233</v>
      </c>
      <c r="E196" t="s">
        <v>234</v>
      </c>
      <c r="F196" t="s">
        <v>906</v>
      </c>
    </row>
    <row r="197" spans="1:6">
      <c r="A197" t="s">
        <v>452</v>
      </c>
      <c r="B197" t="s">
        <v>201</v>
      </c>
      <c r="C197" t="s">
        <v>344</v>
      </c>
      <c r="D197" t="s">
        <v>233</v>
      </c>
      <c r="E197" t="s">
        <v>234</v>
      </c>
      <c r="F197" t="s">
        <v>907</v>
      </c>
    </row>
    <row r="198" spans="1:6">
      <c r="A198" t="s">
        <v>634</v>
      </c>
      <c r="B198" t="s">
        <v>202</v>
      </c>
      <c r="C198" t="s">
        <v>344</v>
      </c>
      <c r="D198" t="s">
        <v>233</v>
      </c>
      <c r="E198" t="s">
        <v>234</v>
      </c>
      <c r="F198" t="s">
        <v>908</v>
      </c>
    </row>
    <row r="199" spans="1:6">
      <c r="A199" t="s">
        <v>635</v>
      </c>
      <c r="B199" t="s">
        <v>203</v>
      </c>
      <c r="C199" t="s">
        <v>344</v>
      </c>
      <c r="D199" t="s">
        <v>233</v>
      </c>
      <c r="E199" t="s">
        <v>234</v>
      </c>
      <c r="F199" t="s">
        <v>909</v>
      </c>
    </row>
    <row r="200" spans="1:6">
      <c r="A200" t="s">
        <v>453</v>
      </c>
      <c r="B200" t="s">
        <v>204</v>
      </c>
      <c r="C200" t="s">
        <v>344</v>
      </c>
      <c r="D200" t="s">
        <v>341</v>
      </c>
      <c r="E200" t="s">
        <v>234</v>
      </c>
      <c r="F200" t="s">
        <v>910</v>
      </c>
    </row>
    <row r="201" spans="1:6">
      <c r="A201" t="s">
        <v>454</v>
      </c>
      <c r="B201" t="s">
        <v>205</v>
      </c>
      <c r="C201" t="s">
        <v>344</v>
      </c>
      <c r="D201" t="s">
        <v>233</v>
      </c>
      <c r="E201" t="s">
        <v>234</v>
      </c>
      <c r="F201" t="s">
        <v>911</v>
      </c>
    </row>
    <row r="202" spans="1:6">
      <c r="A202" t="s">
        <v>455</v>
      </c>
      <c r="B202" t="s">
        <v>206</v>
      </c>
      <c r="C202" t="s">
        <v>344</v>
      </c>
      <c r="D202" t="s">
        <v>233</v>
      </c>
      <c r="E202" t="s">
        <v>234</v>
      </c>
      <c r="F202" t="s">
        <v>912</v>
      </c>
    </row>
    <row r="203" spans="1:6">
      <c r="A203" t="s">
        <v>456</v>
      </c>
      <c r="B203" t="s">
        <v>207</v>
      </c>
      <c r="C203" t="s">
        <v>344</v>
      </c>
      <c r="D203" t="s">
        <v>233</v>
      </c>
      <c r="E203" t="s">
        <v>234</v>
      </c>
      <c r="F203" t="s">
        <v>913</v>
      </c>
    </row>
    <row r="204" spans="1:6">
      <c r="A204" t="s">
        <v>457</v>
      </c>
      <c r="B204" t="s">
        <v>208</v>
      </c>
      <c r="C204" t="s">
        <v>344</v>
      </c>
      <c r="D204" t="s">
        <v>341</v>
      </c>
      <c r="E204" t="s">
        <v>234</v>
      </c>
      <c r="F204" t="s">
        <v>914</v>
      </c>
    </row>
    <row r="205" spans="1:6">
      <c r="A205" t="s">
        <v>636</v>
      </c>
      <c r="B205" t="s">
        <v>209</v>
      </c>
      <c r="C205" t="s">
        <v>344</v>
      </c>
      <c r="D205" t="s">
        <v>233</v>
      </c>
      <c r="E205" t="s">
        <v>234</v>
      </c>
      <c r="F205" t="s">
        <v>915</v>
      </c>
    </row>
    <row r="206" spans="1:6">
      <c r="A206" t="s">
        <v>458</v>
      </c>
      <c r="B206" t="s">
        <v>210</v>
      </c>
      <c r="C206" t="s">
        <v>344</v>
      </c>
      <c r="D206" t="s">
        <v>233</v>
      </c>
      <c r="E206" t="s">
        <v>234</v>
      </c>
      <c r="F206" t="s">
        <v>916</v>
      </c>
    </row>
    <row r="207" spans="1:6">
      <c r="A207" t="s">
        <v>637</v>
      </c>
      <c r="B207" t="s">
        <v>211</v>
      </c>
      <c r="C207" t="s">
        <v>344</v>
      </c>
      <c r="D207" t="s">
        <v>233</v>
      </c>
      <c r="E207" t="s">
        <v>234</v>
      </c>
      <c r="F207" t="s">
        <v>917</v>
      </c>
    </row>
    <row r="208" spans="1:6">
      <c r="A208" t="s">
        <v>459</v>
      </c>
      <c r="B208" t="s">
        <v>212</v>
      </c>
      <c r="C208" t="s">
        <v>344</v>
      </c>
      <c r="D208" t="s">
        <v>233</v>
      </c>
      <c r="E208" t="s">
        <v>234</v>
      </c>
      <c r="F208" t="s">
        <v>918</v>
      </c>
    </row>
    <row r="209" spans="1:6">
      <c r="A209" t="s">
        <v>460</v>
      </c>
      <c r="B209" t="s">
        <v>213</v>
      </c>
      <c r="C209" t="s">
        <v>344</v>
      </c>
      <c r="D209" t="s">
        <v>233</v>
      </c>
      <c r="E209" t="s">
        <v>234</v>
      </c>
      <c r="F209" t="s">
        <v>919</v>
      </c>
    </row>
    <row r="210" spans="1:6">
      <c r="A210" t="s">
        <v>638</v>
      </c>
      <c r="B210" t="s">
        <v>214</v>
      </c>
      <c r="C210" t="s">
        <v>344</v>
      </c>
      <c r="D210" t="s">
        <v>233</v>
      </c>
      <c r="E210" t="s">
        <v>234</v>
      </c>
      <c r="F210" t="s">
        <v>920</v>
      </c>
    </row>
    <row r="211" spans="1:6">
      <c r="A211" t="s">
        <v>461</v>
      </c>
      <c r="B211" t="s">
        <v>215</v>
      </c>
      <c r="C211" t="s">
        <v>344</v>
      </c>
      <c r="D211" t="s">
        <v>233</v>
      </c>
      <c r="E211" t="s">
        <v>234</v>
      </c>
      <c r="F211" t="s">
        <v>921</v>
      </c>
    </row>
    <row r="212" spans="1:6">
      <c r="A212" t="s">
        <v>639</v>
      </c>
      <c r="B212" t="s">
        <v>216</v>
      </c>
      <c r="C212" t="s">
        <v>344</v>
      </c>
      <c r="D212" t="s">
        <v>233</v>
      </c>
      <c r="E212" t="s">
        <v>234</v>
      </c>
      <c r="F212" t="s">
        <v>922</v>
      </c>
    </row>
    <row r="213" spans="1:6">
      <c r="A213" t="s">
        <v>640</v>
      </c>
      <c r="B213" t="s">
        <v>217</v>
      </c>
      <c r="C213" t="s">
        <v>344</v>
      </c>
      <c r="D213" t="s">
        <v>233</v>
      </c>
      <c r="E213" t="s">
        <v>234</v>
      </c>
      <c r="F213" t="s">
        <v>923</v>
      </c>
    </row>
    <row r="214" spans="1:6">
      <c r="A214" t="s">
        <v>641</v>
      </c>
      <c r="B214" t="s">
        <v>218</v>
      </c>
      <c r="C214" t="s">
        <v>344</v>
      </c>
      <c r="D214" t="s">
        <v>233</v>
      </c>
      <c r="E214" t="s">
        <v>234</v>
      </c>
      <c r="F214" t="s">
        <v>924</v>
      </c>
    </row>
    <row r="215" spans="1:6">
      <c r="A215" t="s">
        <v>642</v>
      </c>
      <c r="B215" t="s">
        <v>219</v>
      </c>
      <c r="C215" t="s">
        <v>344</v>
      </c>
      <c r="D215" t="s">
        <v>233</v>
      </c>
      <c r="E215" t="s">
        <v>234</v>
      </c>
      <c r="F215" t="s">
        <v>925</v>
      </c>
    </row>
    <row r="216" spans="1:6">
      <c r="A216" t="s">
        <v>643</v>
      </c>
      <c r="B216" t="s">
        <v>220</v>
      </c>
      <c r="C216" t="s">
        <v>344</v>
      </c>
      <c r="D216" t="s">
        <v>341</v>
      </c>
      <c r="E216" t="s">
        <v>234</v>
      </c>
      <c r="F216" t="s">
        <v>926</v>
      </c>
    </row>
    <row r="217" spans="1:6">
      <c r="A217" t="s">
        <v>644</v>
      </c>
      <c r="B217" t="s">
        <v>221</v>
      </c>
      <c r="C217" t="s">
        <v>344</v>
      </c>
      <c r="D217" t="s">
        <v>341</v>
      </c>
      <c r="E217" t="s">
        <v>234</v>
      </c>
      <c r="F217" t="s">
        <v>927</v>
      </c>
    </row>
    <row r="218" spans="1:6">
      <c r="A218" t="s">
        <v>462</v>
      </c>
      <c r="B218" t="s">
        <v>222</v>
      </c>
      <c r="C218" t="s">
        <v>344</v>
      </c>
      <c r="D218" t="s">
        <v>341</v>
      </c>
      <c r="E218" t="s">
        <v>234</v>
      </c>
      <c r="F218" t="s">
        <v>928</v>
      </c>
    </row>
    <row r="219" spans="1:6">
      <c r="A219" t="s">
        <v>645</v>
      </c>
      <c r="B219" t="s">
        <v>223</v>
      </c>
      <c r="C219" t="s">
        <v>344</v>
      </c>
      <c r="D219" t="s">
        <v>341</v>
      </c>
      <c r="E219" t="s">
        <v>234</v>
      </c>
      <c r="F219" t="s">
        <v>929</v>
      </c>
    </row>
    <row r="220" spans="1:6">
      <c r="A220" t="s">
        <v>646</v>
      </c>
      <c r="B220" t="s">
        <v>224</v>
      </c>
      <c r="C220" t="s">
        <v>344</v>
      </c>
      <c r="D220" t="s">
        <v>341</v>
      </c>
      <c r="E220" t="s">
        <v>234</v>
      </c>
      <c r="F220" t="s">
        <v>930</v>
      </c>
    </row>
    <row r="221" spans="1:6">
      <c r="A221" t="s">
        <v>647</v>
      </c>
      <c r="B221" t="s">
        <v>225</v>
      </c>
      <c r="C221" t="s">
        <v>344</v>
      </c>
      <c r="D221" t="s">
        <v>341</v>
      </c>
      <c r="E221" t="s">
        <v>234</v>
      </c>
      <c r="F221" t="s">
        <v>931</v>
      </c>
    </row>
    <row r="222" spans="1:6">
      <c r="A222" t="s">
        <v>463</v>
      </c>
      <c r="B222" t="s">
        <v>226</v>
      </c>
      <c r="C222" t="s">
        <v>344</v>
      </c>
      <c r="D222" t="s">
        <v>341</v>
      </c>
      <c r="E222" t="s">
        <v>234</v>
      </c>
      <c r="F222" t="s">
        <v>932</v>
      </c>
    </row>
    <row r="223" spans="1:6">
      <c r="A223" t="s">
        <v>464</v>
      </c>
      <c r="B223" t="s">
        <v>227</v>
      </c>
      <c r="C223" t="s">
        <v>344</v>
      </c>
      <c r="D223" t="s">
        <v>341</v>
      </c>
      <c r="E223" t="s">
        <v>234</v>
      </c>
      <c r="F223" t="s">
        <v>933</v>
      </c>
    </row>
    <row r="224" spans="1:6">
      <c r="A224" t="s">
        <v>648</v>
      </c>
      <c r="B224" t="s">
        <v>228</v>
      </c>
      <c r="C224" t="s">
        <v>344</v>
      </c>
      <c r="D224" t="s">
        <v>341</v>
      </c>
      <c r="E224" t="s">
        <v>234</v>
      </c>
      <c r="F224" t="s">
        <v>934</v>
      </c>
    </row>
    <row r="225" spans="1:6">
      <c r="A225" t="s">
        <v>649</v>
      </c>
      <c r="B225" t="s">
        <v>229</v>
      </c>
      <c r="C225" t="s">
        <v>344</v>
      </c>
      <c r="D225" t="s">
        <v>341</v>
      </c>
      <c r="E225" t="s">
        <v>234</v>
      </c>
      <c r="F225" t="s">
        <v>935</v>
      </c>
    </row>
    <row r="226" spans="1:6">
      <c r="A226" t="s">
        <v>465</v>
      </c>
      <c r="B226" t="s">
        <v>230</v>
      </c>
      <c r="C226" t="s">
        <v>344</v>
      </c>
      <c r="D226" t="s">
        <v>341</v>
      </c>
      <c r="E226" t="s">
        <v>234</v>
      </c>
      <c r="F226" t="s">
        <v>936</v>
      </c>
    </row>
    <row r="227" spans="1:6">
      <c r="A227" t="s">
        <v>511</v>
      </c>
      <c r="B227" t="s">
        <v>312</v>
      </c>
      <c r="C227" t="s">
        <v>345</v>
      </c>
      <c r="D227" t="s">
        <v>233</v>
      </c>
      <c r="E227" t="s">
        <v>234</v>
      </c>
      <c r="F227" t="s">
        <v>947</v>
      </c>
    </row>
    <row r="228" spans="1:6">
      <c r="A228" t="s">
        <v>512</v>
      </c>
      <c r="B228" t="s">
        <v>313</v>
      </c>
      <c r="C228" t="s">
        <v>345</v>
      </c>
      <c r="D228" t="s">
        <v>233</v>
      </c>
      <c r="E228" t="s">
        <v>234</v>
      </c>
      <c r="F228" t="s">
        <v>948</v>
      </c>
    </row>
    <row r="229" spans="1:6">
      <c r="A229" t="s">
        <v>513</v>
      </c>
      <c r="B229" t="s">
        <v>314</v>
      </c>
      <c r="C229" t="s">
        <v>345</v>
      </c>
      <c r="D229" t="s">
        <v>233</v>
      </c>
      <c r="E229" t="s">
        <v>234</v>
      </c>
      <c r="F229" t="s">
        <v>949</v>
      </c>
    </row>
    <row r="230" spans="1:6">
      <c r="A230" t="s">
        <v>514</v>
      </c>
      <c r="B230" t="s">
        <v>315</v>
      </c>
      <c r="C230" t="s">
        <v>345</v>
      </c>
      <c r="D230" t="s">
        <v>233</v>
      </c>
      <c r="E230" t="s">
        <v>234</v>
      </c>
      <c r="F230" t="s">
        <v>950</v>
      </c>
    </row>
    <row r="231" spans="1:6">
      <c r="A231" t="s">
        <v>515</v>
      </c>
      <c r="B231" t="s">
        <v>316</v>
      </c>
      <c r="C231" t="s">
        <v>345</v>
      </c>
      <c r="D231" t="s">
        <v>341</v>
      </c>
      <c r="E231" t="s">
        <v>234</v>
      </c>
      <c r="F231" t="s">
        <v>951</v>
      </c>
    </row>
    <row r="232" spans="1:6">
      <c r="A232" t="s">
        <v>516</v>
      </c>
      <c r="B232" t="s">
        <v>317</v>
      </c>
      <c r="C232" t="s">
        <v>345</v>
      </c>
      <c r="D232" t="s">
        <v>341</v>
      </c>
      <c r="E232" t="s">
        <v>234</v>
      </c>
      <c r="F232" t="s">
        <v>952</v>
      </c>
    </row>
    <row r="233" spans="1:6">
      <c r="A233" t="s">
        <v>517</v>
      </c>
      <c r="B233" t="s">
        <v>318</v>
      </c>
      <c r="C233" t="s">
        <v>345</v>
      </c>
      <c r="D233" t="s">
        <v>341</v>
      </c>
      <c r="E233" t="s">
        <v>234</v>
      </c>
      <c r="F233" t="s">
        <v>953</v>
      </c>
    </row>
    <row r="234" spans="1:6">
      <c r="A234" t="s">
        <v>518</v>
      </c>
      <c r="B234" t="s">
        <v>319</v>
      </c>
      <c r="C234" t="s">
        <v>345</v>
      </c>
      <c r="D234" t="s">
        <v>341</v>
      </c>
      <c r="E234" t="s">
        <v>234</v>
      </c>
      <c r="F234" t="s">
        <v>954</v>
      </c>
    </row>
    <row r="235" spans="1:6">
      <c r="A235" t="s">
        <v>519</v>
      </c>
      <c r="B235" t="s">
        <v>320</v>
      </c>
      <c r="C235" t="s">
        <v>345</v>
      </c>
      <c r="D235" t="s">
        <v>341</v>
      </c>
      <c r="E235" t="s">
        <v>234</v>
      </c>
      <c r="F235" t="s">
        <v>955</v>
      </c>
    </row>
    <row r="236" spans="1:6">
      <c r="A236" t="s">
        <v>520</v>
      </c>
      <c r="B236" t="s">
        <v>321</v>
      </c>
      <c r="C236" t="s">
        <v>345</v>
      </c>
      <c r="D236" t="s">
        <v>341</v>
      </c>
      <c r="E236" t="s">
        <v>234</v>
      </c>
      <c r="F236" t="s">
        <v>956</v>
      </c>
    </row>
    <row r="237" spans="1:6">
      <c r="A237" t="s">
        <v>521</v>
      </c>
      <c r="B237" t="s">
        <v>322</v>
      </c>
      <c r="C237" t="s">
        <v>346</v>
      </c>
      <c r="D237" t="s">
        <v>341</v>
      </c>
      <c r="E237" t="s">
        <v>341</v>
      </c>
      <c r="F237" t="s">
        <v>957</v>
      </c>
    </row>
    <row r="238" spans="1:6">
      <c r="A238" t="s">
        <v>522</v>
      </c>
      <c r="B238" t="s">
        <v>323</v>
      </c>
      <c r="C238" t="s">
        <v>346</v>
      </c>
      <c r="D238" t="s">
        <v>341</v>
      </c>
      <c r="E238" t="s">
        <v>341</v>
      </c>
      <c r="F238" t="s">
        <v>958</v>
      </c>
    </row>
    <row r="239" spans="1:6">
      <c r="A239" t="s">
        <v>523</v>
      </c>
      <c r="B239" t="s">
        <v>324</v>
      </c>
      <c r="C239" t="s">
        <v>346</v>
      </c>
      <c r="D239" t="s">
        <v>341</v>
      </c>
      <c r="E239" t="s">
        <v>341</v>
      </c>
      <c r="F239" t="s">
        <v>959</v>
      </c>
    </row>
    <row r="240" spans="1:6">
      <c r="A240" t="s">
        <v>524</v>
      </c>
      <c r="B240" t="s">
        <v>325</v>
      </c>
      <c r="C240" t="s">
        <v>347</v>
      </c>
      <c r="D240" t="s">
        <v>341</v>
      </c>
      <c r="E240" t="s">
        <v>234</v>
      </c>
      <c r="F240" t="s">
        <v>960</v>
      </c>
    </row>
    <row r="241" spans="1:6">
      <c r="A241" t="s">
        <v>525</v>
      </c>
      <c r="B241" t="s">
        <v>326</v>
      </c>
      <c r="C241" t="s">
        <v>347</v>
      </c>
      <c r="D241" t="s">
        <v>341</v>
      </c>
      <c r="E241" t="s">
        <v>234</v>
      </c>
      <c r="F241" t="s">
        <v>961</v>
      </c>
    </row>
    <row r="242" spans="1:6">
      <c r="A242" t="s">
        <v>526</v>
      </c>
      <c r="B242" t="s">
        <v>327</v>
      </c>
      <c r="C242" t="s">
        <v>347</v>
      </c>
      <c r="D242" t="s">
        <v>233</v>
      </c>
      <c r="E242" t="s">
        <v>234</v>
      </c>
      <c r="F242" t="s">
        <v>962</v>
      </c>
    </row>
    <row r="243" spans="1:6">
      <c r="A243" t="s">
        <v>527</v>
      </c>
      <c r="B243" t="s">
        <v>328</v>
      </c>
      <c r="C243" t="s">
        <v>347</v>
      </c>
      <c r="D243" t="s">
        <v>341</v>
      </c>
      <c r="E243" t="s">
        <v>234</v>
      </c>
      <c r="F243" t="s">
        <v>963</v>
      </c>
    </row>
    <row r="244" spans="1:6">
      <c r="A244" t="s">
        <v>528</v>
      </c>
      <c r="B244" t="s">
        <v>329</v>
      </c>
      <c r="C244" t="s">
        <v>347</v>
      </c>
      <c r="D244" t="s">
        <v>341</v>
      </c>
      <c r="E244" t="s">
        <v>234</v>
      </c>
      <c r="F244" t="s">
        <v>964</v>
      </c>
    </row>
    <row r="245" spans="1:6">
      <c r="A245" t="s">
        <v>529</v>
      </c>
      <c r="B245" t="s">
        <v>330</v>
      </c>
      <c r="C245" t="s">
        <v>347</v>
      </c>
      <c r="D245" t="s">
        <v>341</v>
      </c>
      <c r="E245" t="s">
        <v>234</v>
      </c>
      <c r="F245" t="s">
        <v>965</v>
      </c>
    </row>
    <row r="246" spans="1:6">
      <c r="A246" t="s">
        <v>530</v>
      </c>
      <c r="B246" t="s">
        <v>331</v>
      </c>
      <c r="C246" t="s">
        <v>347</v>
      </c>
      <c r="D246" t="s">
        <v>341</v>
      </c>
      <c r="E246" t="s">
        <v>234</v>
      </c>
      <c r="F246" t="s">
        <v>966</v>
      </c>
    </row>
    <row r="247" spans="1:6">
      <c r="A247" t="s">
        <v>531</v>
      </c>
      <c r="B247" t="s">
        <v>332</v>
      </c>
      <c r="C247" t="s">
        <v>347</v>
      </c>
      <c r="D247" t="s">
        <v>341</v>
      </c>
      <c r="E247" t="s">
        <v>234</v>
      </c>
      <c r="F247" t="s">
        <v>967</v>
      </c>
    </row>
    <row r="248" spans="1:6">
      <c r="A248" t="s">
        <v>532</v>
      </c>
      <c r="B248" t="s">
        <v>333</v>
      </c>
      <c r="C248" t="s">
        <v>347</v>
      </c>
      <c r="D248" t="s">
        <v>341</v>
      </c>
      <c r="E248" t="s">
        <v>234</v>
      </c>
      <c r="F248" t="s">
        <v>968</v>
      </c>
    </row>
    <row r="249" spans="1:6">
      <c r="A249" t="s">
        <v>533</v>
      </c>
      <c r="B249" t="s">
        <v>334</v>
      </c>
      <c r="C249" t="s">
        <v>347</v>
      </c>
      <c r="D249" t="s">
        <v>341</v>
      </c>
      <c r="E249" t="s">
        <v>234</v>
      </c>
      <c r="F249" t="s">
        <v>969</v>
      </c>
    </row>
    <row r="250" spans="1:6">
      <c r="A250" t="s">
        <v>702</v>
      </c>
      <c r="B250" t="s">
        <v>335</v>
      </c>
      <c r="C250" t="s">
        <v>347</v>
      </c>
      <c r="D250" t="s">
        <v>341</v>
      </c>
      <c r="E250" t="s">
        <v>234</v>
      </c>
      <c r="F250" t="s">
        <v>970</v>
      </c>
    </row>
    <row r="251" spans="1:6">
      <c r="A251" t="s">
        <v>534</v>
      </c>
      <c r="B251" t="s">
        <v>336</v>
      </c>
      <c r="C251" t="s">
        <v>347</v>
      </c>
      <c r="D251" t="s">
        <v>233</v>
      </c>
      <c r="E251" t="s">
        <v>234</v>
      </c>
      <c r="F251" t="s">
        <v>971</v>
      </c>
    </row>
    <row r="252" spans="1:6">
      <c r="A252" t="s">
        <v>535</v>
      </c>
      <c r="B252" t="s">
        <v>337</v>
      </c>
      <c r="C252" t="s">
        <v>347</v>
      </c>
      <c r="D252" t="s">
        <v>341</v>
      </c>
      <c r="E252" t="s">
        <v>234</v>
      </c>
      <c r="F252" t="s">
        <v>972</v>
      </c>
    </row>
    <row r="253" spans="1:6">
      <c r="A253" t="s">
        <v>536</v>
      </c>
      <c r="B253" t="s">
        <v>338</v>
      </c>
      <c r="C253" t="s">
        <v>347</v>
      </c>
      <c r="D253" t="s">
        <v>341</v>
      </c>
      <c r="E253" t="s">
        <v>234</v>
      </c>
      <c r="F253" t="s">
        <v>973</v>
      </c>
    </row>
    <row r="254" spans="1:6">
      <c r="A254" t="s">
        <v>537</v>
      </c>
      <c r="B254" t="s">
        <v>339</v>
      </c>
      <c r="C254" t="s">
        <v>347</v>
      </c>
      <c r="D254" t="s">
        <v>233</v>
      </c>
      <c r="E254" t="s">
        <v>234</v>
      </c>
      <c r="F254" t="s">
        <v>974</v>
      </c>
    </row>
    <row r="255" spans="1:6">
      <c r="A255" t="s">
        <v>538</v>
      </c>
      <c r="B255" t="s">
        <v>340</v>
      </c>
      <c r="C255" t="s">
        <v>347</v>
      </c>
      <c r="D255" t="s">
        <v>341</v>
      </c>
      <c r="E255" t="s">
        <v>234</v>
      </c>
      <c r="F255" t="s">
        <v>975</v>
      </c>
    </row>
    <row r="256" spans="1:6">
      <c r="A256" t="s">
        <v>673</v>
      </c>
      <c r="B256" t="s">
        <v>269</v>
      </c>
      <c r="C256" t="s">
        <v>348</v>
      </c>
      <c r="D256" t="s">
        <v>233</v>
      </c>
      <c r="E256" t="s">
        <v>233</v>
      </c>
      <c r="F256" t="s">
        <v>976</v>
      </c>
    </row>
    <row r="257" spans="1:6">
      <c r="A257" t="s">
        <v>674</v>
      </c>
      <c r="B257" t="s">
        <v>270</v>
      </c>
      <c r="C257" t="s">
        <v>348</v>
      </c>
      <c r="D257" t="s">
        <v>233</v>
      </c>
      <c r="E257" t="s">
        <v>233</v>
      </c>
      <c r="F257" t="s">
        <v>977</v>
      </c>
    </row>
    <row r="258" spans="1:6">
      <c r="A258" t="s">
        <v>489</v>
      </c>
      <c r="B258" t="s">
        <v>271</v>
      </c>
      <c r="C258" t="s">
        <v>348</v>
      </c>
      <c r="D258" t="s">
        <v>233</v>
      </c>
      <c r="E258" t="s">
        <v>233</v>
      </c>
      <c r="F258" t="s">
        <v>978</v>
      </c>
    </row>
    <row r="259" spans="1:6">
      <c r="A259" t="s">
        <v>675</v>
      </c>
      <c r="B259" t="s">
        <v>272</v>
      </c>
      <c r="C259" t="s">
        <v>348</v>
      </c>
      <c r="D259" t="s">
        <v>233</v>
      </c>
      <c r="E259" t="s">
        <v>233</v>
      </c>
      <c r="F259" t="s">
        <v>979</v>
      </c>
    </row>
    <row r="260" spans="1:6">
      <c r="A260" t="s">
        <v>676</v>
      </c>
      <c r="B260" t="s">
        <v>273</v>
      </c>
      <c r="C260" t="s">
        <v>348</v>
      </c>
      <c r="D260" t="s">
        <v>233</v>
      </c>
      <c r="E260" t="s">
        <v>233</v>
      </c>
      <c r="F260" t="s">
        <v>980</v>
      </c>
    </row>
    <row r="261" spans="1:6">
      <c r="A261" t="s">
        <v>490</v>
      </c>
      <c r="B261" t="s">
        <v>274</v>
      </c>
      <c r="C261" t="s">
        <v>348</v>
      </c>
      <c r="D261" t="s">
        <v>341</v>
      </c>
      <c r="E261" t="s">
        <v>233</v>
      </c>
      <c r="F261" t="s">
        <v>981</v>
      </c>
    </row>
    <row r="262" spans="1:6">
      <c r="A262" t="s">
        <v>677</v>
      </c>
      <c r="B262" t="s">
        <v>275</v>
      </c>
      <c r="C262" t="s">
        <v>348</v>
      </c>
      <c r="D262" t="s">
        <v>233</v>
      </c>
      <c r="E262" t="s">
        <v>233</v>
      </c>
      <c r="F262" t="s">
        <v>982</v>
      </c>
    </row>
    <row r="263" spans="1:6">
      <c r="A263" t="s">
        <v>678</v>
      </c>
      <c r="B263" t="s">
        <v>276</v>
      </c>
      <c r="C263" t="s">
        <v>348</v>
      </c>
      <c r="D263" t="s">
        <v>233</v>
      </c>
      <c r="E263" t="s">
        <v>233</v>
      </c>
      <c r="F263" t="s">
        <v>983</v>
      </c>
    </row>
    <row r="264" spans="1:6">
      <c r="A264" t="s">
        <v>679</v>
      </c>
      <c r="B264" t="s">
        <v>277</v>
      </c>
      <c r="C264" t="s">
        <v>348</v>
      </c>
      <c r="D264" t="s">
        <v>233</v>
      </c>
      <c r="E264" t="s">
        <v>233</v>
      </c>
      <c r="F264" t="s">
        <v>984</v>
      </c>
    </row>
    <row r="265" spans="1:6">
      <c r="A265" t="s">
        <v>491</v>
      </c>
      <c r="B265" t="s">
        <v>278</v>
      </c>
      <c r="C265" t="s">
        <v>348</v>
      </c>
      <c r="D265" t="s">
        <v>233</v>
      </c>
      <c r="E265" t="s">
        <v>233</v>
      </c>
      <c r="F265" t="s">
        <v>985</v>
      </c>
    </row>
    <row r="266" spans="1:6">
      <c r="A266" t="s">
        <v>492</v>
      </c>
      <c r="B266" t="s">
        <v>279</v>
      </c>
      <c r="C266" t="s">
        <v>348</v>
      </c>
      <c r="D266" t="s">
        <v>233</v>
      </c>
      <c r="E266" t="s">
        <v>233</v>
      </c>
      <c r="F266" t="s">
        <v>986</v>
      </c>
    </row>
    <row r="267" spans="1:6">
      <c r="A267" t="s">
        <v>493</v>
      </c>
      <c r="B267" t="s">
        <v>280</v>
      </c>
      <c r="C267" t="s">
        <v>348</v>
      </c>
      <c r="D267" t="s">
        <v>233</v>
      </c>
      <c r="E267" t="s">
        <v>233</v>
      </c>
      <c r="F267" t="s">
        <v>987</v>
      </c>
    </row>
    <row r="268" spans="1:6">
      <c r="A268" t="s">
        <v>494</v>
      </c>
      <c r="B268" t="s">
        <v>281</v>
      </c>
      <c r="C268" t="s">
        <v>348</v>
      </c>
      <c r="D268" t="s">
        <v>233</v>
      </c>
      <c r="E268" t="s">
        <v>233</v>
      </c>
      <c r="F268" t="s">
        <v>988</v>
      </c>
    </row>
    <row r="269" spans="1:6">
      <c r="A269" t="s">
        <v>495</v>
      </c>
      <c r="B269" t="s">
        <v>282</v>
      </c>
      <c r="C269" t="s">
        <v>348</v>
      </c>
      <c r="D269" t="s">
        <v>233</v>
      </c>
      <c r="E269" t="s">
        <v>233</v>
      </c>
      <c r="F269" t="s">
        <v>989</v>
      </c>
    </row>
    <row r="270" spans="1:6">
      <c r="A270" t="s">
        <v>680</v>
      </c>
      <c r="B270" t="s">
        <v>283</v>
      </c>
      <c r="C270" t="s">
        <v>348</v>
      </c>
      <c r="D270" t="s">
        <v>233</v>
      </c>
      <c r="E270" t="s">
        <v>233</v>
      </c>
      <c r="F270" t="s">
        <v>990</v>
      </c>
    </row>
    <row r="271" spans="1:6">
      <c r="A271" t="s">
        <v>681</v>
      </c>
      <c r="B271" t="s">
        <v>284</v>
      </c>
      <c r="C271" t="s">
        <v>348</v>
      </c>
      <c r="D271" t="s">
        <v>233</v>
      </c>
      <c r="E271" t="s">
        <v>233</v>
      </c>
      <c r="F271" t="s">
        <v>991</v>
      </c>
    </row>
    <row r="272" spans="1:6">
      <c r="A272" t="s">
        <v>682</v>
      </c>
      <c r="B272" t="s">
        <v>285</v>
      </c>
      <c r="C272" t="s">
        <v>348</v>
      </c>
      <c r="D272" t="s">
        <v>233</v>
      </c>
      <c r="E272" t="s">
        <v>233</v>
      </c>
      <c r="F272" t="s">
        <v>992</v>
      </c>
    </row>
    <row r="273" spans="1:6">
      <c r="A273" t="s">
        <v>683</v>
      </c>
      <c r="B273" t="s">
        <v>286</v>
      </c>
      <c r="C273" t="s">
        <v>348</v>
      </c>
      <c r="D273" t="s">
        <v>233</v>
      </c>
      <c r="E273" t="s">
        <v>233</v>
      </c>
      <c r="F273" t="s">
        <v>993</v>
      </c>
    </row>
    <row r="274" spans="1:6">
      <c r="A274" t="s">
        <v>496</v>
      </c>
      <c r="B274" t="s">
        <v>287</v>
      </c>
      <c r="C274" t="s">
        <v>348</v>
      </c>
      <c r="D274" t="s">
        <v>233</v>
      </c>
      <c r="E274" t="s">
        <v>233</v>
      </c>
      <c r="F274" t="s">
        <v>994</v>
      </c>
    </row>
    <row r="275" spans="1:6">
      <c r="A275" t="s">
        <v>497</v>
      </c>
      <c r="B275" t="s">
        <v>288</v>
      </c>
      <c r="C275" t="s">
        <v>348</v>
      </c>
      <c r="D275" t="s">
        <v>233</v>
      </c>
      <c r="E275" t="s">
        <v>233</v>
      </c>
      <c r="F275" t="s">
        <v>995</v>
      </c>
    </row>
    <row r="276" spans="1:6">
      <c r="A276" t="s">
        <v>684</v>
      </c>
      <c r="B276" t="s">
        <v>289</v>
      </c>
      <c r="C276" t="s">
        <v>348</v>
      </c>
      <c r="D276" t="s">
        <v>233</v>
      </c>
      <c r="E276" t="s">
        <v>233</v>
      </c>
      <c r="F276" t="s">
        <v>996</v>
      </c>
    </row>
    <row r="277" spans="1:6">
      <c r="A277" t="s">
        <v>498</v>
      </c>
      <c r="B277" t="s">
        <v>290</v>
      </c>
      <c r="C277" t="s">
        <v>348</v>
      </c>
      <c r="D277" t="s">
        <v>233</v>
      </c>
      <c r="E277" t="s">
        <v>233</v>
      </c>
      <c r="F277" t="s">
        <v>997</v>
      </c>
    </row>
    <row r="278" spans="1:6">
      <c r="A278" t="s">
        <v>685</v>
      </c>
      <c r="B278" t="s">
        <v>291</v>
      </c>
      <c r="C278" t="s">
        <v>348</v>
      </c>
      <c r="D278" t="s">
        <v>233</v>
      </c>
      <c r="E278" t="s">
        <v>233</v>
      </c>
      <c r="F278" t="s">
        <v>998</v>
      </c>
    </row>
    <row r="279" spans="1:6">
      <c r="A279" t="s">
        <v>499</v>
      </c>
      <c r="B279" t="s">
        <v>292</v>
      </c>
      <c r="C279" t="s">
        <v>348</v>
      </c>
      <c r="D279" t="s">
        <v>233</v>
      </c>
      <c r="E279" t="s">
        <v>233</v>
      </c>
      <c r="F279" t="s">
        <v>999</v>
      </c>
    </row>
    <row r="280" spans="1:6">
      <c r="A280" t="s">
        <v>500</v>
      </c>
      <c r="B280" t="s">
        <v>293</v>
      </c>
      <c r="C280" t="s">
        <v>348</v>
      </c>
      <c r="D280" t="s">
        <v>233</v>
      </c>
      <c r="E280" t="s">
        <v>233</v>
      </c>
      <c r="F280" t="s">
        <v>1000</v>
      </c>
    </row>
    <row r="281" spans="1:6">
      <c r="A281" t="s">
        <v>501</v>
      </c>
      <c r="B281" t="s">
        <v>294</v>
      </c>
      <c r="C281" t="s">
        <v>348</v>
      </c>
      <c r="D281" t="s">
        <v>233</v>
      </c>
      <c r="E281" t="s">
        <v>233</v>
      </c>
      <c r="F281" t="s">
        <v>1001</v>
      </c>
    </row>
    <row r="282" spans="1:6">
      <c r="A282" t="s">
        <v>502</v>
      </c>
      <c r="B282" t="s">
        <v>295</v>
      </c>
      <c r="C282" t="s">
        <v>348</v>
      </c>
      <c r="D282" t="s">
        <v>233</v>
      </c>
      <c r="E282" t="s">
        <v>233</v>
      </c>
      <c r="F282" t="s">
        <v>1002</v>
      </c>
    </row>
    <row r="283" spans="1:6">
      <c r="A283" t="s">
        <v>503</v>
      </c>
      <c r="B283" t="s">
        <v>296</v>
      </c>
      <c r="C283" t="s">
        <v>348</v>
      </c>
      <c r="D283" t="s">
        <v>233</v>
      </c>
      <c r="E283" t="s">
        <v>233</v>
      </c>
      <c r="F283" t="s">
        <v>1003</v>
      </c>
    </row>
    <row r="284" spans="1:6">
      <c r="A284" t="s">
        <v>504</v>
      </c>
      <c r="B284" t="s">
        <v>297</v>
      </c>
      <c r="C284" t="s">
        <v>348</v>
      </c>
      <c r="D284" t="s">
        <v>233</v>
      </c>
      <c r="E284" t="s">
        <v>233</v>
      </c>
      <c r="F284" t="s">
        <v>1004</v>
      </c>
    </row>
    <row r="285" spans="1:6">
      <c r="A285" t="s">
        <v>505</v>
      </c>
      <c r="B285" t="s">
        <v>298</v>
      </c>
      <c r="C285" t="s">
        <v>348</v>
      </c>
      <c r="D285" t="s">
        <v>341</v>
      </c>
      <c r="E285" t="s">
        <v>233</v>
      </c>
      <c r="F285" t="s">
        <v>1005</v>
      </c>
    </row>
    <row r="286" spans="1:6">
      <c r="A286" t="s">
        <v>506</v>
      </c>
      <c r="B286" t="s">
        <v>299</v>
      </c>
      <c r="C286" t="s">
        <v>348</v>
      </c>
      <c r="D286" t="s">
        <v>233</v>
      </c>
      <c r="E286" t="s">
        <v>233</v>
      </c>
      <c r="F286" t="s">
        <v>1006</v>
      </c>
    </row>
    <row r="287" spans="1:6">
      <c r="A287" t="s">
        <v>686</v>
      </c>
      <c r="B287" t="s">
        <v>300</v>
      </c>
      <c r="C287" t="s">
        <v>348</v>
      </c>
      <c r="D287" t="s">
        <v>233</v>
      </c>
      <c r="E287" t="s">
        <v>233</v>
      </c>
      <c r="F287" t="s">
        <v>1007</v>
      </c>
    </row>
    <row r="288" spans="1:6">
      <c r="A288" t="s">
        <v>687</v>
      </c>
      <c r="B288" t="s">
        <v>301</v>
      </c>
      <c r="C288" t="s">
        <v>349</v>
      </c>
      <c r="D288" t="s">
        <v>233</v>
      </c>
      <c r="E288" t="s">
        <v>233</v>
      </c>
      <c r="F288" t="s">
        <v>1008</v>
      </c>
    </row>
    <row r="289" spans="1:6">
      <c r="A289" t="s">
        <v>688</v>
      </c>
      <c r="B289" t="s">
        <v>302</v>
      </c>
      <c r="C289" t="s">
        <v>349</v>
      </c>
      <c r="D289" t="s">
        <v>233</v>
      </c>
      <c r="E289" t="s">
        <v>233</v>
      </c>
      <c r="F289" t="s">
        <v>1009</v>
      </c>
    </row>
    <row r="290" spans="1:6">
      <c r="A290" t="s">
        <v>507</v>
      </c>
      <c r="B290" t="s">
        <v>303</v>
      </c>
      <c r="C290" t="s">
        <v>349</v>
      </c>
      <c r="D290" t="s">
        <v>233</v>
      </c>
      <c r="E290" t="s">
        <v>233</v>
      </c>
      <c r="F290" t="s">
        <v>1010</v>
      </c>
    </row>
    <row r="291" spans="1:6">
      <c r="A291" t="s">
        <v>689</v>
      </c>
      <c r="B291" t="s">
        <v>304</v>
      </c>
      <c r="C291" t="s">
        <v>349</v>
      </c>
      <c r="D291" t="s">
        <v>233</v>
      </c>
      <c r="E291" t="s">
        <v>233</v>
      </c>
      <c r="F291" t="s">
        <v>1011</v>
      </c>
    </row>
    <row r="292" spans="1:6">
      <c r="A292" t="s">
        <v>690</v>
      </c>
      <c r="B292" t="s">
        <v>305</v>
      </c>
      <c r="C292" t="s">
        <v>349</v>
      </c>
      <c r="D292" t="s">
        <v>233</v>
      </c>
      <c r="E292" t="s">
        <v>233</v>
      </c>
      <c r="F292" t="s">
        <v>1012</v>
      </c>
    </row>
    <row r="293" spans="1:6">
      <c r="A293" t="s">
        <v>691</v>
      </c>
      <c r="B293" t="s">
        <v>306</v>
      </c>
      <c r="C293" t="s">
        <v>349</v>
      </c>
      <c r="D293" t="s">
        <v>233</v>
      </c>
      <c r="E293" t="s">
        <v>233</v>
      </c>
      <c r="F293" t="s">
        <v>1013</v>
      </c>
    </row>
    <row r="294" spans="1:6">
      <c r="A294" t="s">
        <v>508</v>
      </c>
      <c r="B294" t="s">
        <v>307</v>
      </c>
      <c r="C294" t="s">
        <v>349</v>
      </c>
      <c r="D294" t="s">
        <v>233</v>
      </c>
      <c r="E294" t="s">
        <v>233</v>
      </c>
      <c r="F294" t="s">
        <v>1014</v>
      </c>
    </row>
    <row r="295" spans="1:6">
      <c r="A295" t="s">
        <v>692</v>
      </c>
      <c r="B295" t="s">
        <v>308</v>
      </c>
      <c r="C295" t="s">
        <v>349</v>
      </c>
      <c r="D295" t="s">
        <v>233</v>
      </c>
      <c r="E295" t="s">
        <v>233</v>
      </c>
      <c r="F295" t="s">
        <v>1015</v>
      </c>
    </row>
    <row r="296" spans="1:6">
      <c r="A296" t="s">
        <v>509</v>
      </c>
      <c r="B296" t="s">
        <v>309</v>
      </c>
      <c r="C296" t="s">
        <v>349</v>
      </c>
      <c r="D296" t="s">
        <v>233</v>
      </c>
      <c r="E296" t="s">
        <v>233</v>
      </c>
      <c r="F296" t="s">
        <v>1016</v>
      </c>
    </row>
    <row r="297" spans="1:6">
      <c r="A297" t="s">
        <v>510</v>
      </c>
      <c r="B297" t="s">
        <v>310</v>
      </c>
      <c r="C297" t="s">
        <v>349</v>
      </c>
      <c r="D297" t="s">
        <v>233</v>
      </c>
      <c r="E297" t="s">
        <v>233</v>
      </c>
      <c r="F297" t="s">
        <v>1017</v>
      </c>
    </row>
    <row r="298" spans="1:6">
      <c r="A298" t="s">
        <v>693</v>
      </c>
      <c r="B298" t="s">
        <v>311</v>
      </c>
      <c r="C298" t="s">
        <v>349</v>
      </c>
      <c r="D298" t="s">
        <v>233</v>
      </c>
      <c r="E298" t="s">
        <v>233</v>
      </c>
      <c r="F298" t="s">
        <v>1018</v>
      </c>
    </row>
    <row r="299" spans="1:6">
      <c r="A299" t="s">
        <v>466</v>
      </c>
      <c r="B299" t="s">
        <v>235</v>
      </c>
      <c r="C299" t="s">
        <v>350</v>
      </c>
      <c r="D299" t="s">
        <v>341</v>
      </c>
      <c r="E299" t="s">
        <v>233</v>
      </c>
      <c r="F299" t="s">
        <v>943</v>
      </c>
    </row>
    <row r="300" spans="1:6">
      <c r="A300" t="s">
        <v>467</v>
      </c>
      <c r="B300" t="s">
        <v>236</v>
      </c>
      <c r="C300" t="s">
        <v>350</v>
      </c>
      <c r="D300" t="s">
        <v>233</v>
      </c>
      <c r="E300" t="s">
        <v>233</v>
      </c>
      <c r="F300" t="s">
        <v>944</v>
      </c>
    </row>
    <row r="301" spans="1:6">
      <c r="A301" t="s">
        <v>468</v>
      </c>
      <c r="B301" t="s">
        <v>237</v>
      </c>
      <c r="C301" t="s">
        <v>350</v>
      </c>
      <c r="D301" t="s">
        <v>233</v>
      </c>
      <c r="E301" t="s">
        <v>233</v>
      </c>
      <c r="F301" t="s">
        <v>945</v>
      </c>
    </row>
    <row r="302" spans="1:6">
      <c r="A302" t="s">
        <v>469</v>
      </c>
      <c r="B302" t="s">
        <v>238</v>
      </c>
      <c r="C302" t="s">
        <v>350</v>
      </c>
      <c r="D302" t="s">
        <v>233</v>
      </c>
      <c r="E302" t="s">
        <v>233</v>
      </c>
      <c r="F302" t="s">
        <v>946</v>
      </c>
    </row>
    <row r="303" spans="1:6">
      <c r="A303" t="s">
        <v>470</v>
      </c>
      <c r="B303" t="s">
        <v>239</v>
      </c>
      <c r="C303" t="s">
        <v>350</v>
      </c>
      <c r="D303" t="s">
        <v>233</v>
      </c>
      <c r="E303" t="s">
        <v>233</v>
      </c>
      <c r="F303" t="s">
        <v>1019</v>
      </c>
    </row>
    <row r="304" spans="1:6">
      <c r="A304" t="s">
        <v>471</v>
      </c>
      <c r="B304" t="s">
        <v>240</v>
      </c>
      <c r="C304" t="s">
        <v>350</v>
      </c>
      <c r="D304" t="s">
        <v>233</v>
      </c>
      <c r="E304" t="s">
        <v>233</v>
      </c>
      <c r="F304" t="s">
        <v>1020</v>
      </c>
    </row>
    <row r="305" spans="1:6">
      <c r="A305" t="s">
        <v>662</v>
      </c>
      <c r="B305" t="s">
        <v>241</v>
      </c>
      <c r="C305" t="s">
        <v>350</v>
      </c>
      <c r="D305" t="s">
        <v>233</v>
      </c>
      <c r="E305" t="s">
        <v>233</v>
      </c>
      <c r="F305" t="s">
        <v>1021</v>
      </c>
    </row>
    <row r="306" spans="1:6">
      <c r="A306" t="s">
        <v>663</v>
      </c>
      <c r="B306" t="s">
        <v>242</v>
      </c>
      <c r="C306" t="s">
        <v>350</v>
      </c>
      <c r="D306" t="s">
        <v>233</v>
      </c>
      <c r="E306" t="s">
        <v>233</v>
      </c>
      <c r="F306" t="s">
        <v>1022</v>
      </c>
    </row>
    <row r="307" spans="1:6">
      <c r="A307" t="s">
        <v>472</v>
      </c>
      <c r="B307" t="s">
        <v>243</v>
      </c>
      <c r="C307" t="s">
        <v>350</v>
      </c>
      <c r="D307" t="s">
        <v>233</v>
      </c>
      <c r="E307" t="s">
        <v>233</v>
      </c>
      <c r="F307" t="s">
        <v>1023</v>
      </c>
    </row>
    <row r="308" spans="1:6">
      <c r="A308" t="s">
        <v>473</v>
      </c>
      <c r="B308" t="s">
        <v>244</v>
      </c>
      <c r="C308" t="s">
        <v>350</v>
      </c>
      <c r="D308" t="s">
        <v>233</v>
      </c>
      <c r="E308" t="s">
        <v>233</v>
      </c>
      <c r="F308" t="s">
        <v>1024</v>
      </c>
    </row>
    <row r="309" spans="1:6">
      <c r="A309" t="s">
        <v>474</v>
      </c>
      <c r="B309" t="s">
        <v>245</v>
      </c>
      <c r="C309" t="s">
        <v>350</v>
      </c>
      <c r="D309" t="s">
        <v>233</v>
      </c>
      <c r="E309" t="s">
        <v>233</v>
      </c>
      <c r="F309" t="s">
        <v>1025</v>
      </c>
    </row>
    <row r="310" spans="1:6">
      <c r="A310" t="s">
        <v>475</v>
      </c>
      <c r="B310" t="s">
        <v>246</v>
      </c>
      <c r="C310" t="s">
        <v>350</v>
      </c>
      <c r="D310" t="s">
        <v>233</v>
      </c>
      <c r="E310" t="s">
        <v>233</v>
      </c>
      <c r="F310" t="s">
        <v>1026</v>
      </c>
    </row>
    <row r="311" spans="1:6">
      <c r="A311" t="s">
        <v>476</v>
      </c>
      <c r="B311" t="s">
        <v>247</v>
      </c>
      <c r="C311" t="s">
        <v>350</v>
      </c>
      <c r="D311" t="s">
        <v>233</v>
      </c>
      <c r="E311" t="s">
        <v>233</v>
      </c>
      <c r="F311" t="s">
        <v>1027</v>
      </c>
    </row>
    <row r="312" spans="1:6">
      <c r="A312" t="s">
        <v>477</v>
      </c>
      <c r="B312" t="s">
        <v>248</v>
      </c>
      <c r="C312" t="s">
        <v>350</v>
      </c>
      <c r="D312" t="s">
        <v>233</v>
      </c>
      <c r="E312" t="s">
        <v>233</v>
      </c>
      <c r="F312" t="s">
        <v>1028</v>
      </c>
    </row>
    <row r="313" spans="1:6">
      <c r="A313" t="s">
        <v>664</v>
      </c>
      <c r="B313" t="s">
        <v>249</v>
      </c>
      <c r="C313" t="s">
        <v>350</v>
      </c>
      <c r="D313" t="s">
        <v>233</v>
      </c>
      <c r="E313" t="s">
        <v>233</v>
      </c>
      <c r="F313" t="s">
        <v>1029</v>
      </c>
    </row>
    <row r="314" spans="1:6">
      <c r="A314" t="s">
        <v>478</v>
      </c>
      <c r="B314" t="s">
        <v>250</v>
      </c>
      <c r="C314" t="s">
        <v>350</v>
      </c>
      <c r="D314" t="s">
        <v>233</v>
      </c>
      <c r="E314" t="s">
        <v>233</v>
      </c>
      <c r="F314" t="s">
        <v>1030</v>
      </c>
    </row>
    <row r="315" spans="1:6">
      <c r="A315" t="s">
        <v>665</v>
      </c>
      <c r="B315" t="s">
        <v>251</v>
      </c>
      <c r="C315" t="s">
        <v>350</v>
      </c>
      <c r="D315" t="s">
        <v>233</v>
      </c>
      <c r="E315" t="s">
        <v>233</v>
      </c>
      <c r="F315" t="s">
        <v>1031</v>
      </c>
    </row>
    <row r="316" spans="1:6">
      <c r="A316" t="s">
        <v>666</v>
      </c>
      <c r="B316" t="s">
        <v>252</v>
      </c>
      <c r="C316" t="s">
        <v>350</v>
      </c>
      <c r="D316" t="s">
        <v>233</v>
      </c>
      <c r="E316" t="s">
        <v>233</v>
      </c>
      <c r="F316" t="s">
        <v>1032</v>
      </c>
    </row>
    <row r="317" spans="1:6">
      <c r="A317" t="s">
        <v>667</v>
      </c>
      <c r="B317" t="s">
        <v>253</v>
      </c>
      <c r="C317" t="s">
        <v>350</v>
      </c>
      <c r="D317" t="s">
        <v>233</v>
      </c>
      <c r="E317" t="s">
        <v>233</v>
      </c>
      <c r="F317" t="s">
        <v>1033</v>
      </c>
    </row>
    <row r="318" spans="1:6">
      <c r="A318" t="s">
        <v>668</v>
      </c>
      <c r="B318" t="s">
        <v>254</v>
      </c>
      <c r="C318" t="s">
        <v>350</v>
      </c>
      <c r="D318" t="s">
        <v>233</v>
      </c>
      <c r="E318" t="s">
        <v>233</v>
      </c>
      <c r="F318" t="s">
        <v>1034</v>
      </c>
    </row>
    <row r="319" spans="1:6">
      <c r="A319" t="s">
        <v>669</v>
      </c>
      <c r="B319" t="s">
        <v>255</v>
      </c>
      <c r="C319" t="s">
        <v>350</v>
      </c>
      <c r="D319" t="s">
        <v>233</v>
      </c>
      <c r="E319" t="s">
        <v>233</v>
      </c>
      <c r="F319" t="s">
        <v>1035</v>
      </c>
    </row>
    <row r="320" spans="1:6">
      <c r="A320" t="s">
        <v>479</v>
      </c>
      <c r="B320" t="s">
        <v>256</v>
      </c>
      <c r="C320" t="s">
        <v>350</v>
      </c>
      <c r="D320" t="s">
        <v>233</v>
      </c>
      <c r="E320" t="s">
        <v>233</v>
      </c>
      <c r="F320" t="s">
        <v>1036</v>
      </c>
    </row>
    <row r="321" spans="1:6">
      <c r="A321" t="s">
        <v>480</v>
      </c>
      <c r="B321" t="s">
        <v>257</v>
      </c>
      <c r="C321" t="s">
        <v>350</v>
      </c>
      <c r="D321" t="s">
        <v>233</v>
      </c>
      <c r="E321" t="s">
        <v>233</v>
      </c>
      <c r="F321" t="s">
        <v>1037</v>
      </c>
    </row>
    <row r="322" spans="1:6">
      <c r="A322" t="s">
        <v>670</v>
      </c>
      <c r="B322" t="s">
        <v>258</v>
      </c>
      <c r="C322" t="s">
        <v>350</v>
      </c>
      <c r="D322" t="s">
        <v>233</v>
      </c>
      <c r="E322" t="s">
        <v>233</v>
      </c>
      <c r="F322" t="s">
        <v>1038</v>
      </c>
    </row>
    <row r="323" spans="1:6">
      <c r="A323" t="s">
        <v>671</v>
      </c>
      <c r="B323" t="s">
        <v>259</v>
      </c>
      <c r="C323" t="s">
        <v>350</v>
      </c>
      <c r="D323" t="s">
        <v>233</v>
      </c>
      <c r="E323" t="s">
        <v>233</v>
      </c>
      <c r="F323" t="s">
        <v>1039</v>
      </c>
    </row>
    <row r="324" spans="1:6">
      <c r="A324" t="s">
        <v>481</v>
      </c>
      <c r="B324" t="s">
        <v>260</v>
      </c>
      <c r="C324" t="s">
        <v>350</v>
      </c>
      <c r="D324" t="s">
        <v>233</v>
      </c>
      <c r="E324" t="s">
        <v>233</v>
      </c>
      <c r="F324" t="s">
        <v>1040</v>
      </c>
    </row>
    <row r="325" spans="1:6">
      <c r="A325" t="s">
        <v>672</v>
      </c>
      <c r="B325" t="s">
        <v>261</v>
      </c>
      <c r="C325" t="s">
        <v>350</v>
      </c>
      <c r="D325" t="s">
        <v>233</v>
      </c>
      <c r="E325" t="s">
        <v>233</v>
      </c>
      <c r="F325" t="s">
        <v>1041</v>
      </c>
    </row>
    <row r="326" spans="1:6">
      <c r="A326" t="s">
        <v>482</v>
      </c>
      <c r="B326" t="s">
        <v>262</v>
      </c>
      <c r="C326" t="s">
        <v>350</v>
      </c>
      <c r="D326" t="s">
        <v>233</v>
      </c>
      <c r="E326" t="s">
        <v>233</v>
      </c>
      <c r="F326" t="s">
        <v>1042</v>
      </c>
    </row>
    <row r="327" spans="1:6">
      <c r="A327" t="s">
        <v>483</v>
      </c>
      <c r="B327" t="s">
        <v>263</v>
      </c>
      <c r="C327" t="s">
        <v>350</v>
      </c>
      <c r="D327" t="s">
        <v>233</v>
      </c>
      <c r="E327" t="s">
        <v>233</v>
      </c>
      <c r="F327" t="s">
        <v>1043</v>
      </c>
    </row>
    <row r="328" spans="1:6">
      <c r="A328" t="s">
        <v>484</v>
      </c>
      <c r="B328" t="s">
        <v>264</v>
      </c>
      <c r="C328" t="s">
        <v>350</v>
      </c>
      <c r="D328" t="s">
        <v>233</v>
      </c>
      <c r="E328" t="s">
        <v>233</v>
      </c>
      <c r="F328" t="s">
        <v>1044</v>
      </c>
    </row>
    <row r="329" spans="1:6">
      <c r="A329" t="s">
        <v>485</v>
      </c>
      <c r="B329" t="s">
        <v>265</v>
      </c>
      <c r="C329" t="s">
        <v>350</v>
      </c>
      <c r="D329" t="s">
        <v>233</v>
      </c>
      <c r="E329" t="s">
        <v>233</v>
      </c>
      <c r="F329" t="s">
        <v>1045</v>
      </c>
    </row>
    <row r="330" spans="1:6">
      <c r="A330" t="s">
        <v>486</v>
      </c>
      <c r="B330" t="s">
        <v>266</v>
      </c>
      <c r="C330" t="s">
        <v>350</v>
      </c>
      <c r="D330" t="s">
        <v>233</v>
      </c>
      <c r="E330" t="s">
        <v>233</v>
      </c>
      <c r="F330" t="s">
        <v>1046</v>
      </c>
    </row>
    <row r="331" spans="1:6">
      <c r="A331" t="s">
        <v>487</v>
      </c>
      <c r="B331" t="s">
        <v>267</v>
      </c>
      <c r="C331" t="s">
        <v>350</v>
      </c>
      <c r="D331" t="s">
        <v>233</v>
      </c>
      <c r="E331" t="s">
        <v>233</v>
      </c>
      <c r="F331" t="s">
        <v>1047</v>
      </c>
    </row>
    <row r="332" spans="1:6">
      <c r="A332" t="s">
        <v>488</v>
      </c>
      <c r="B332" t="s">
        <v>268</v>
      </c>
      <c r="C332" t="s">
        <v>350</v>
      </c>
      <c r="D332" t="s">
        <v>233</v>
      </c>
      <c r="E332" t="s">
        <v>233</v>
      </c>
      <c r="F332" t="s">
        <v>1048</v>
      </c>
    </row>
    <row r="333" spans="1:6">
      <c r="A333" t="s">
        <v>650</v>
      </c>
      <c r="B333" t="s">
        <v>1049</v>
      </c>
      <c r="C333" t="s">
        <v>351</v>
      </c>
      <c r="D333" t="s">
        <v>341</v>
      </c>
      <c r="E333" t="s">
        <v>231</v>
      </c>
      <c r="F333" t="s">
        <v>1061</v>
      </c>
    </row>
    <row r="334" spans="1:6">
      <c r="A334" t="s">
        <v>651</v>
      </c>
      <c r="B334" t="s">
        <v>1050</v>
      </c>
      <c r="C334" t="s">
        <v>351</v>
      </c>
      <c r="D334" t="s">
        <v>341</v>
      </c>
      <c r="E334" t="s">
        <v>231</v>
      </c>
      <c r="F334" t="s">
        <v>1062</v>
      </c>
    </row>
    <row r="335" spans="1:6">
      <c r="A335" t="s">
        <v>652</v>
      </c>
      <c r="B335" t="s">
        <v>1051</v>
      </c>
      <c r="C335" t="s">
        <v>351</v>
      </c>
      <c r="D335" t="s">
        <v>341</v>
      </c>
      <c r="E335" t="s">
        <v>231</v>
      </c>
      <c r="F335" t="s">
        <v>1063</v>
      </c>
    </row>
    <row r="336" spans="1:6">
      <c r="A336" t="s">
        <v>653</v>
      </c>
      <c r="B336" t="s">
        <v>1052</v>
      </c>
      <c r="C336" t="s">
        <v>351</v>
      </c>
      <c r="D336" t="s">
        <v>341</v>
      </c>
      <c r="E336" t="s">
        <v>231</v>
      </c>
      <c r="F336" t="s">
        <v>1064</v>
      </c>
    </row>
    <row r="337" spans="1:6">
      <c r="A337" t="s">
        <v>654</v>
      </c>
      <c r="B337" t="s">
        <v>1053</v>
      </c>
      <c r="C337" t="s">
        <v>351</v>
      </c>
      <c r="D337" t="s">
        <v>341</v>
      </c>
      <c r="E337" t="s">
        <v>231</v>
      </c>
      <c r="F337" t="s">
        <v>1065</v>
      </c>
    </row>
    <row r="338" spans="1:6">
      <c r="A338" t="s">
        <v>655</v>
      </c>
      <c r="B338" t="s">
        <v>1054</v>
      </c>
      <c r="C338" t="s">
        <v>351</v>
      </c>
      <c r="D338" t="s">
        <v>341</v>
      </c>
      <c r="E338" t="s">
        <v>231</v>
      </c>
      <c r="F338" t="s">
        <v>1066</v>
      </c>
    </row>
    <row r="339" spans="1:6">
      <c r="A339" t="s">
        <v>656</v>
      </c>
      <c r="B339" t="s">
        <v>1055</v>
      </c>
      <c r="C339" t="s">
        <v>351</v>
      </c>
      <c r="D339" t="s">
        <v>341</v>
      </c>
      <c r="E339" t="s">
        <v>231</v>
      </c>
      <c r="F339" t="s">
        <v>937</v>
      </c>
    </row>
    <row r="340" spans="1:6">
      <c r="A340" t="s">
        <v>657</v>
      </c>
      <c r="B340" t="s">
        <v>1056</v>
      </c>
      <c r="C340" t="s">
        <v>351</v>
      </c>
      <c r="D340" t="s">
        <v>341</v>
      </c>
      <c r="E340" t="s">
        <v>231</v>
      </c>
      <c r="F340" t="s">
        <v>938</v>
      </c>
    </row>
    <row r="341" spans="1:6">
      <c r="A341" t="s">
        <v>658</v>
      </c>
      <c r="B341" t="s">
        <v>1057</v>
      </c>
      <c r="C341" t="s">
        <v>351</v>
      </c>
      <c r="D341" t="s">
        <v>341</v>
      </c>
      <c r="E341" t="s">
        <v>231</v>
      </c>
      <c r="F341" t="s">
        <v>939</v>
      </c>
    </row>
    <row r="342" spans="1:6">
      <c r="A342" t="s">
        <v>659</v>
      </c>
      <c r="B342" t="s">
        <v>1058</v>
      </c>
      <c r="C342" t="s">
        <v>351</v>
      </c>
      <c r="D342" t="s">
        <v>341</v>
      </c>
      <c r="E342" t="s">
        <v>231</v>
      </c>
      <c r="F342" t="s">
        <v>940</v>
      </c>
    </row>
    <row r="343" spans="1:6">
      <c r="A343" t="s">
        <v>660</v>
      </c>
      <c r="B343" t="s">
        <v>1059</v>
      </c>
      <c r="C343" t="s">
        <v>351</v>
      </c>
      <c r="D343" t="s">
        <v>341</v>
      </c>
      <c r="E343" t="s">
        <v>231</v>
      </c>
      <c r="F343" t="s">
        <v>941</v>
      </c>
    </row>
    <row r="344" spans="1:6">
      <c r="A344" t="s">
        <v>661</v>
      </c>
      <c r="B344" t="s">
        <v>1060</v>
      </c>
      <c r="C344" t="s">
        <v>351</v>
      </c>
      <c r="D344" t="s">
        <v>341</v>
      </c>
      <c r="E344" t="s">
        <v>231</v>
      </c>
      <c r="F344" t="s">
        <v>942</v>
      </c>
    </row>
    <row r="345" spans="1:6">
      <c r="A345" t="s">
        <v>541</v>
      </c>
      <c r="B345" t="s">
        <v>354</v>
      </c>
      <c r="C345" t="s">
        <v>352</v>
      </c>
      <c r="D345" t="s">
        <v>233</v>
      </c>
      <c r="E345" t="s">
        <v>233</v>
      </c>
      <c r="F345" t="s">
        <v>1067</v>
      </c>
    </row>
    <row r="346" spans="1:6">
      <c r="A346" t="s">
        <v>542</v>
      </c>
      <c r="B346" t="s">
        <v>355</v>
      </c>
      <c r="C346" t="s">
        <v>352</v>
      </c>
      <c r="D346" t="s">
        <v>233</v>
      </c>
      <c r="E346" t="s">
        <v>233</v>
      </c>
      <c r="F346" t="s">
        <v>1068</v>
      </c>
    </row>
    <row r="347" spans="1:6">
      <c r="A347" t="s">
        <v>539</v>
      </c>
      <c r="B347" t="s">
        <v>342</v>
      </c>
      <c r="C347" t="s">
        <v>353</v>
      </c>
      <c r="D347" t="s">
        <v>233</v>
      </c>
      <c r="E347" t="s">
        <v>233</v>
      </c>
      <c r="F347" t="s">
        <v>1069</v>
      </c>
    </row>
    <row r="348" spans="1:6">
      <c r="A348" t="s">
        <v>694</v>
      </c>
      <c r="B348" t="s">
        <v>1070</v>
      </c>
      <c r="C348" t="s">
        <v>353</v>
      </c>
      <c r="D348" t="s">
        <v>233</v>
      </c>
      <c r="E348" t="s">
        <v>233</v>
      </c>
      <c r="F348" t="s">
        <v>1074</v>
      </c>
    </row>
    <row r="349" spans="1:6">
      <c r="A349" t="s">
        <v>695</v>
      </c>
      <c r="B349" t="s">
        <v>1071</v>
      </c>
      <c r="C349" t="s">
        <v>353</v>
      </c>
      <c r="D349" t="s">
        <v>233</v>
      </c>
      <c r="E349" t="s">
        <v>233</v>
      </c>
      <c r="F349" t="s">
        <v>1075</v>
      </c>
    </row>
    <row r="350" spans="1:6">
      <c r="A350" t="s">
        <v>540</v>
      </c>
      <c r="B350" t="s">
        <v>343</v>
      </c>
      <c r="C350" t="s">
        <v>353</v>
      </c>
      <c r="D350" t="s">
        <v>233</v>
      </c>
      <c r="E350" t="s">
        <v>233</v>
      </c>
      <c r="F350" t="s">
        <v>1076</v>
      </c>
    </row>
    <row r="351" spans="1:6">
      <c r="A351" t="s">
        <v>696</v>
      </c>
      <c r="B351" t="s">
        <v>1072</v>
      </c>
      <c r="C351" t="s">
        <v>353</v>
      </c>
      <c r="D351" t="s">
        <v>233</v>
      </c>
      <c r="E351" t="s">
        <v>233</v>
      </c>
      <c r="F351" t="s">
        <v>1077</v>
      </c>
    </row>
    <row r="352" spans="1:6">
      <c r="A352" t="s">
        <v>697</v>
      </c>
      <c r="B352" t="s">
        <v>1073</v>
      </c>
      <c r="C352" t="s">
        <v>353</v>
      </c>
      <c r="D352" t="s">
        <v>233</v>
      </c>
      <c r="E352" t="s">
        <v>233</v>
      </c>
      <c r="F352" t="s">
        <v>1079</v>
      </c>
    </row>
  </sheetData>
  <sortState xmlns:xlrd2="http://schemas.microsoft.com/office/spreadsheetml/2017/richdata2" ref="U2:U35">
    <sortCondition ref="U2:U35"/>
  </sortState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  KRUPOVIC</dc:creator>
  <cp:lastModifiedBy>玉龙 申</cp:lastModifiedBy>
  <dcterms:created xsi:type="dcterms:W3CDTF">2024-12-15T15:13:23Z</dcterms:created>
  <dcterms:modified xsi:type="dcterms:W3CDTF">2025-11-09T11:14:41Z</dcterms:modified>
</cp:coreProperties>
</file>